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 name="Sheet2" sheetId="2" state="visible" r:id="rId3"/>
    <sheet name="Sheet3"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97" uniqueCount="193">
  <si>
    <r>
      <rPr>
        <b val="true"/>
        <sz val="11"/>
        <color rgb="FF000000"/>
        <rFont val="宋体"/>
        <family val="0"/>
        <charset val="134"/>
      </rPr>
      <t xml:space="preserve">S2 Table. </t>
    </r>
    <r>
      <rPr>
        <sz val="11"/>
        <color rgb="FF000000"/>
        <rFont val="宋体"/>
        <family val="0"/>
        <charset val="134"/>
      </rPr>
      <t xml:space="preserve">List of the 184 new genes detected from the two cDNA libraries. The Gene ID, length of gene, FPKM, raw fragment number and normalized count of fragment in the table.A1 represent without exogenous myo-inositol (MI-) treatment and A2 represent with exogenous myo-inositol (MI+) treatment.</t>
    </r>
  </si>
  <si>
    <t xml:space="preserve">#GeneID</t>
  </si>
  <si>
    <t xml:space="preserve">Length</t>
  </si>
  <si>
    <t xml:space="preserve">fpkm</t>
  </si>
  <si>
    <t xml:space="preserve">raw_fragment_number</t>
  </si>
  <si>
    <t xml:space="preserve">normalized_count</t>
  </si>
  <si>
    <t xml:space="preserve">A2</t>
  </si>
  <si>
    <t xml:space="preserve">A1</t>
  </si>
  <si>
    <t xml:space="preserve">Arab_newGene_1</t>
  </si>
  <si>
    <t xml:space="preserve">Arab_newGene_2</t>
  </si>
  <si>
    <t xml:space="preserve">Arab_newGene_3</t>
  </si>
  <si>
    <t xml:space="preserve">Arab_newGene_4</t>
  </si>
  <si>
    <t xml:space="preserve">Arab_newGene_5</t>
  </si>
  <si>
    <t xml:space="preserve">Arab_newGene_6</t>
  </si>
  <si>
    <t xml:space="preserve">Arab_newGene_9</t>
  </si>
  <si>
    <t xml:space="preserve">Arab_newGene_11</t>
  </si>
  <si>
    <t xml:space="preserve">Arab_newGene_12</t>
  </si>
  <si>
    <t xml:space="preserve">Arab_newGene_14</t>
  </si>
  <si>
    <t xml:space="preserve">Arab_newGene_16</t>
  </si>
  <si>
    <t xml:space="preserve">Arab_newGene_17</t>
  </si>
  <si>
    <t xml:space="preserve">Arab_newGene_18</t>
  </si>
  <si>
    <t xml:space="preserve">Arab_newGene_19</t>
  </si>
  <si>
    <t xml:space="preserve">Arab_newGene_20</t>
  </si>
  <si>
    <t xml:space="preserve">Arab_newGene_22</t>
  </si>
  <si>
    <t xml:space="preserve">Arab_newGene_23</t>
  </si>
  <si>
    <t xml:space="preserve">Arab_newGene_24</t>
  </si>
  <si>
    <t xml:space="preserve">Arab_newGene_25</t>
  </si>
  <si>
    <t xml:space="preserve">Arab_newGene_26</t>
  </si>
  <si>
    <t xml:space="preserve">Arab_newGene_27</t>
  </si>
  <si>
    <t xml:space="preserve">Arab_newGene_28</t>
  </si>
  <si>
    <t xml:space="preserve">Arab_newGene_30</t>
  </si>
  <si>
    <t xml:space="preserve">Arab_newGene_31</t>
  </si>
  <si>
    <t xml:space="preserve">Arab_newGene_33</t>
  </si>
  <si>
    <t xml:space="preserve">Arab_newGene_35</t>
  </si>
  <si>
    <t xml:space="preserve">Arab_newGene_36</t>
  </si>
  <si>
    <t xml:space="preserve">Arab_newGene_38</t>
  </si>
  <si>
    <t xml:space="preserve">Arab_newGene_39</t>
  </si>
  <si>
    <t xml:space="preserve">Arab_newGene_40</t>
  </si>
  <si>
    <t xml:space="preserve">Arab_newGene_41</t>
  </si>
  <si>
    <t xml:space="preserve">Arab_newGene_42</t>
  </si>
  <si>
    <t xml:space="preserve">Arab_newGene_43</t>
  </si>
  <si>
    <t xml:space="preserve">Arab_newGene_44</t>
  </si>
  <si>
    <t xml:space="preserve">Arab_newGene_46</t>
  </si>
  <si>
    <t xml:space="preserve">Arab_newGene_47</t>
  </si>
  <si>
    <t xml:space="preserve">Arab_newGene_48</t>
  </si>
  <si>
    <t xml:space="preserve">Arab_newGene_50</t>
  </si>
  <si>
    <t xml:space="preserve">Arab_newGene_51</t>
  </si>
  <si>
    <t xml:space="preserve">Arab_newGene_53</t>
  </si>
  <si>
    <t xml:space="preserve">Arab_newGene_55</t>
  </si>
  <si>
    <t xml:space="preserve">Arab_newGene_57</t>
  </si>
  <si>
    <t xml:space="preserve">Arab_newGene_58</t>
  </si>
  <si>
    <t xml:space="preserve">Arab_newGene_87</t>
  </si>
  <si>
    <t xml:space="preserve">Arab_newGene_88</t>
  </si>
  <si>
    <t xml:space="preserve">Arab_newGene_89</t>
  </si>
  <si>
    <t xml:space="preserve">Arab_newGene_91</t>
  </si>
  <si>
    <t xml:space="preserve">Arab_newGene_92</t>
  </si>
  <si>
    <t xml:space="preserve">Arab_newGene_93</t>
  </si>
  <si>
    <t xml:space="preserve">Arab_newGene_94</t>
  </si>
  <si>
    <t xml:space="preserve">Arab_newGene_97</t>
  </si>
  <si>
    <t xml:space="preserve">Arab_newGene_98</t>
  </si>
  <si>
    <t xml:space="preserve">Arab_newGene_99</t>
  </si>
  <si>
    <t xml:space="preserve">Arab_newGene_100</t>
  </si>
  <si>
    <t xml:space="preserve">Arab_newGene_101</t>
  </si>
  <si>
    <t xml:space="preserve">Arab_newGene_103</t>
  </si>
  <si>
    <t xml:space="preserve">Arab_newGene_106</t>
  </si>
  <si>
    <t xml:space="preserve">Arab_newGene_107</t>
  </si>
  <si>
    <t xml:space="preserve">Arab_newGene_108</t>
  </si>
  <si>
    <t xml:space="preserve">Arab_newGene_109</t>
  </si>
  <si>
    <t xml:space="preserve">Arab_newGene_110</t>
  </si>
  <si>
    <t xml:space="preserve">Arab_newGene_111</t>
  </si>
  <si>
    <t xml:space="preserve">Arab_newGene_112</t>
  </si>
  <si>
    <t xml:space="preserve">Arab_newGene_113</t>
  </si>
  <si>
    <t xml:space="preserve">Arab_newGene_114</t>
  </si>
  <si>
    <t xml:space="preserve">Arab_newGene_115</t>
  </si>
  <si>
    <t xml:space="preserve">Arab_newGene_116</t>
  </si>
  <si>
    <t xml:space="preserve">Arab_newGene_117</t>
  </si>
  <si>
    <t xml:space="preserve">Arab_newGene_118</t>
  </si>
  <si>
    <t xml:space="preserve">Arab_newGene_119</t>
  </si>
  <si>
    <t xml:space="preserve">Arab_newGene_120</t>
  </si>
  <si>
    <t xml:space="preserve">Arab_newGene_123</t>
  </si>
  <si>
    <t xml:space="preserve">Arab_newGene_124</t>
  </si>
  <si>
    <t xml:space="preserve">Arab_newGene_125</t>
  </si>
  <si>
    <t xml:space="preserve">Arab_newGene_126</t>
  </si>
  <si>
    <t xml:space="preserve">Arab_newGene_127</t>
  </si>
  <si>
    <t xml:space="preserve">Arab_newGene_128</t>
  </si>
  <si>
    <t xml:space="preserve">Arab_newGene_156</t>
  </si>
  <si>
    <t xml:space="preserve">Arab_newGene_157</t>
  </si>
  <si>
    <t xml:space="preserve">Arab_newGene_158</t>
  </si>
  <si>
    <t xml:space="preserve">Arab_newGene_159</t>
  </si>
  <si>
    <t xml:space="preserve">Arab_newGene_160</t>
  </si>
  <si>
    <t xml:space="preserve">Arab_newGene_161</t>
  </si>
  <si>
    <t xml:space="preserve">Arab_newGene_162</t>
  </si>
  <si>
    <t xml:space="preserve">Arab_newGene_163</t>
  </si>
  <si>
    <t xml:space="preserve">Arab_newGene_164</t>
  </si>
  <si>
    <t xml:space="preserve">Arab_newGene_165</t>
  </si>
  <si>
    <t xml:space="preserve">Arab_newGene_166</t>
  </si>
  <si>
    <t xml:space="preserve">Arab_newGene_167</t>
  </si>
  <si>
    <t xml:space="preserve">Arab_newGene_168</t>
  </si>
  <si>
    <t xml:space="preserve">Arab_newGene_169</t>
  </si>
  <si>
    <t xml:space="preserve">Arab_newGene_170</t>
  </si>
  <si>
    <t xml:space="preserve">Arab_newGene_172</t>
  </si>
  <si>
    <t xml:space="preserve">Arab_newGene_173</t>
  </si>
  <si>
    <t xml:space="preserve">Arab_newGene_174</t>
  </si>
  <si>
    <t xml:space="preserve">Arab_newGene_177</t>
  </si>
  <si>
    <t xml:space="preserve">Arab_newGene_178</t>
  </si>
  <si>
    <t xml:space="preserve">Arab_newGene_179</t>
  </si>
  <si>
    <t xml:space="preserve">Arab_newGene_180</t>
  </si>
  <si>
    <t xml:space="preserve">Arab_newGene_182</t>
  </si>
  <si>
    <t xml:space="preserve">Arab_newGene_183</t>
  </si>
  <si>
    <t xml:space="preserve">Arab_newGene_185</t>
  </si>
  <si>
    <t xml:space="preserve">Arab_newGene_186</t>
  </si>
  <si>
    <t xml:space="preserve">Arab_newGene_187</t>
  </si>
  <si>
    <t xml:space="preserve">Arab_newGene_188</t>
  </si>
  <si>
    <t xml:space="preserve">Arab_newGene_189</t>
  </si>
  <si>
    <t xml:space="preserve">Arab_newGene_191</t>
  </si>
  <si>
    <t xml:space="preserve">Arab_newGene_192</t>
  </si>
  <si>
    <t xml:space="preserve">Arab_newGene_193</t>
  </si>
  <si>
    <t xml:space="preserve">Arab_newGene_194</t>
  </si>
  <si>
    <t xml:space="preserve">Arab_newGene_195</t>
  </si>
  <si>
    <t xml:space="preserve">Arab_newGene_196</t>
  </si>
  <si>
    <t xml:space="preserve">Arab_newGene_197</t>
  </si>
  <si>
    <t xml:space="preserve">Arab_newGene_198</t>
  </si>
  <si>
    <t xml:space="preserve">Arab_newGene_199</t>
  </si>
  <si>
    <t xml:space="preserve">Arab_newGene_201</t>
  </si>
  <si>
    <t xml:space="preserve">Arab_newGene_204</t>
  </si>
  <si>
    <t xml:space="preserve">Arab_newGene_205</t>
  </si>
  <si>
    <t xml:space="preserve">Arab_newGene_206</t>
  </si>
  <si>
    <t xml:space="preserve">Arab_newGene_209</t>
  </si>
  <si>
    <t xml:space="preserve">Arab_newGene_211</t>
  </si>
  <si>
    <t xml:space="preserve">Arab_newGene_235</t>
  </si>
  <si>
    <t xml:space="preserve">Arab_newGene_236</t>
  </si>
  <si>
    <t xml:space="preserve">Arab_newGene_237</t>
  </si>
  <si>
    <t xml:space="preserve">Arab_newGene_238</t>
  </si>
  <si>
    <t xml:space="preserve">Arab_newGene_239</t>
  </si>
  <si>
    <t xml:space="preserve">Arab_newGene_240</t>
  </si>
  <si>
    <t xml:space="preserve">Arab_newGene_241</t>
  </si>
  <si>
    <t xml:space="preserve">Arab_newGene_243</t>
  </si>
  <si>
    <t xml:space="preserve">Arab_newGene_244</t>
  </si>
  <si>
    <t xml:space="preserve">Arab_newGene_245</t>
  </si>
  <si>
    <t xml:space="preserve">Arab_newGene_246</t>
  </si>
  <si>
    <t xml:space="preserve">Arab_newGene_247</t>
  </si>
  <si>
    <t xml:space="preserve">Arab_newGene_248</t>
  </si>
  <si>
    <t xml:space="preserve">Arab_newGene_249</t>
  </si>
  <si>
    <t xml:space="preserve">Arab_newGene_251</t>
  </si>
  <si>
    <t xml:space="preserve">Arab_newGene_252</t>
  </si>
  <si>
    <t xml:space="preserve">Arab_newGene_253</t>
  </si>
  <si>
    <t xml:space="preserve">Arab_newGene_255</t>
  </si>
  <si>
    <t xml:space="preserve">Arab_newGene_256</t>
  </si>
  <si>
    <t xml:space="preserve">Arab_newGene_257</t>
  </si>
  <si>
    <t xml:space="preserve">Arab_newGene_258</t>
  </si>
  <si>
    <t xml:space="preserve">Arab_newGene_259</t>
  </si>
  <si>
    <t xml:space="preserve">Arab_newGene_260</t>
  </si>
  <si>
    <t xml:space="preserve">Arab_newGene_261</t>
  </si>
  <si>
    <t xml:space="preserve">Arab_newGene_262</t>
  </si>
  <si>
    <t xml:space="preserve">Arab_newGene_263</t>
  </si>
  <si>
    <t xml:space="preserve">Arab_newGene_264</t>
  </si>
  <si>
    <t xml:space="preserve">Arab_newGene_284</t>
  </si>
  <si>
    <t xml:space="preserve">Arab_newGene_286</t>
  </si>
  <si>
    <t xml:space="preserve">Arab_newGene_287</t>
  </si>
  <si>
    <t xml:space="preserve">Arab_newGene_288</t>
  </si>
  <si>
    <t xml:space="preserve">Arab_newGene_289</t>
  </si>
  <si>
    <t xml:space="preserve">Arab_newGene_290</t>
  </si>
  <si>
    <t xml:space="preserve">Arab_newGene_292</t>
  </si>
  <si>
    <t xml:space="preserve">Arab_newGene_293</t>
  </si>
  <si>
    <t xml:space="preserve">Arab_newGene_294</t>
  </si>
  <si>
    <t xml:space="preserve">Arab_newGene_295</t>
  </si>
  <si>
    <t xml:space="preserve">Arab_newGene_296</t>
  </si>
  <si>
    <t xml:space="preserve">Arab_newGene_297</t>
  </si>
  <si>
    <t xml:space="preserve">Arab_newGene_298</t>
  </si>
  <si>
    <t xml:space="preserve">Arab_newGene_299</t>
  </si>
  <si>
    <t xml:space="preserve">Arab_newGene_300</t>
  </si>
  <si>
    <t xml:space="preserve">Arab_newGene_301</t>
  </si>
  <si>
    <t xml:space="preserve">Arab_newGene_303</t>
  </si>
  <si>
    <t xml:space="preserve">Arab_newGene_304</t>
  </si>
  <si>
    <t xml:space="preserve">Arab_newGene_306</t>
  </si>
  <si>
    <t xml:space="preserve">Arab_newGene_307</t>
  </si>
  <si>
    <t xml:space="preserve">Arab_newGene_308</t>
  </si>
  <si>
    <t xml:space="preserve">Arab_newGene_309</t>
  </si>
  <si>
    <t xml:space="preserve">Arab_newGene_310</t>
  </si>
  <si>
    <t xml:space="preserve">Arab_newGene_311</t>
  </si>
  <si>
    <t xml:space="preserve">Arab_newGene_313</t>
  </si>
  <si>
    <t xml:space="preserve">Arab_newGene_314</t>
  </si>
  <si>
    <t xml:space="preserve">Arab_newGene_315</t>
  </si>
  <si>
    <t xml:space="preserve">Arab_newGene_316</t>
  </si>
  <si>
    <t xml:space="preserve">Arab_newGene_318</t>
  </si>
  <si>
    <t xml:space="preserve">Arab_newGene_319</t>
  </si>
  <si>
    <t xml:space="preserve">Arab_newGene_320</t>
  </si>
  <si>
    <t xml:space="preserve">Arab_newGene_322</t>
  </si>
  <si>
    <t xml:space="preserve">Arab_newGene_323</t>
  </si>
  <si>
    <t xml:space="preserve">Arab_newGene_324</t>
  </si>
  <si>
    <t xml:space="preserve">Arab_newGene_325</t>
  </si>
  <si>
    <t xml:space="preserve">Arab_newGene_327</t>
  </si>
  <si>
    <t xml:space="preserve">T2T4</t>
  </si>
</sst>
</file>

<file path=xl/styles.xml><?xml version="1.0" encoding="utf-8"?>
<styleSheet xmlns="http://schemas.openxmlformats.org/spreadsheetml/2006/main">
  <numFmts count="2">
    <numFmt numFmtId="164" formatCode="General"/>
    <numFmt numFmtId="165" formatCode="0_ "/>
  </numFmts>
  <fonts count="20">
    <font>
      <sz val="11"/>
      <color rgb="FF000000"/>
      <name val="宋体"/>
      <family val="0"/>
      <charset val="134"/>
    </font>
    <font>
      <sz val="10"/>
      <name val="Arial"/>
      <family val="0"/>
    </font>
    <font>
      <sz val="10"/>
      <name val="Arial"/>
      <family val="0"/>
    </font>
    <font>
      <sz val="10"/>
      <name val="Arial"/>
      <family val="0"/>
    </font>
    <font>
      <sz val="11"/>
      <color rgb="FFFFFFFF"/>
      <name val="宋体"/>
      <family val="0"/>
      <charset val="134"/>
    </font>
    <font>
      <sz val="11"/>
      <color rgb="FF008000"/>
      <name val="宋体"/>
      <family val="0"/>
      <charset val="134"/>
    </font>
    <font>
      <sz val="11"/>
      <color rgb="FF800080"/>
      <name val="宋体"/>
      <family val="0"/>
      <charset val="134"/>
    </font>
    <font>
      <b val="true"/>
      <sz val="15"/>
      <color rgb="FF003366"/>
      <name val="宋体"/>
      <family val="0"/>
      <charset val="134"/>
    </font>
    <font>
      <b val="true"/>
      <sz val="13"/>
      <color rgb="FF003366"/>
      <name val="宋体"/>
      <family val="0"/>
      <charset val="134"/>
    </font>
    <font>
      <b val="true"/>
      <sz val="11"/>
      <color rgb="FF003366"/>
      <name val="宋体"/>
      <family val="0"/>
      <charset val="134"/>
    </font>
    <font>
      <b val="true"/>
      <sz val="18"/>
      <color rgb="FF003366"/>
      <name val="宋体"/>
      <family val="0"/>
      <charset val="134"/>
    </font>
    <font>
      <b val="true"/>
      <sz val="11"/>
      <color rgb="FFFFFFFF"/>
      <name val="宋体"/>
      <family val="0"/>
      <charset val="134"/>
    </font>
    <font>
      <b val="true"/>
      <sz val="11"/>
      <color rgb="FF000000"/>
      <name val="宋体"/>
      <family val="0"/>
      <charset val="134"/>
    </font>
    <font>
      <i val="true"/>
      <sz val="11"/>
      <color rgb="FF808080"/>
      <name val="宋体"/>
      <family val="0"/>
      <charset val="134"/>
    </font>
    <font>
      <sz val="11"/>
      <color rgb="FFFF0000"/>
      <name val="宋体"/>
      <family val="0"/>
      <charset val="134"/>
    </font>
    <font>
      <b val="true"/>
      <sz val="11"/>
      <color rgb="FFFF9900"/>
      <name val="宋体"/>
      <family val="0"/>
      <charset val="134"/>
    </font>
    <font>
      <sz val="11"/>
      <color rgb="FF333399"/>
      <name val="宋体"/>
      <family val="0"/>
      <charset val="134"/>
    </font>
    <font>
      <b val="true"/>
      <sz val="11"/>
      <color rgb="FF333333"/>
      <name val="宋体"/>
      <family val="0"/>
      <charset val="134"/>
    </font>
    <font>
      <sz val="11"/>
      <color rgb="FF993300"/>
      <name val="宋体"/>
      <family val="0"/>
      <charset val="134"/>
    </font>
    <font>
      <sz val="11"/>
      <color rgb="FFFF9900"/>
      <name val="宋体"/>
      <family val="0"/>
      <charset val="134"/>
    </font>
  </fonts>
  <fills count="24">
    <fill>
      <patternFill patternType="none"/>
    </fill>
    <fill>
      <patternFill patternType="gray125"/>
    </fill>
    <fill>
      <patternFill patternType="solid">
        <fgColor rgb="FFCCCCFF"/>
        <bgColor rgb="FFC0C0C0"/>
      </patternFill>
    </fill>
    <fill>
      <patternFill patternType="solid">
        <fgColor rgb="FFFF99CC"/>
        <bgColor rgb="FFFF8080"/>
      </patternFill>
    </fill>
    <fill>
      <patternFill patternType="solid">
        <fgColor rgb="FFCCFFCC"/>
        <bgColor rgb="FFCCFFFF"/>
      </patternFill>
    </fill>
    <fill>
      <patternFill patternType="solid">
        <fgColor rgb="FFCC99FF"/>
        <bgColor rgb="FF9999FF"/>
      </patternFill>
    </fill>
    <fill>
      <patternFill patternType="solid">
        <fgColor rgb="FFCCFFFF"/>
        <bgColor rgb="FFCCFFFF"/>
      </patternFill>
    </fill>
    <fill>
      <patternFill patternType="solid">
        <fgColor rgb="FFFFCC99"/>
        <bgColor rgb="FFC0C0C0"/>
      </patternFill>
    </fill>
    <fill>
      <patternFill patternType="solid">
        <fgColor rgb="FF99CCFF"/>
        <bgColor rgb="FFCCCCFF"/>
      </patternFill>
    </fill>
    <fill>
      <patternFill patternType="solid">
        <fgColor rgb="FFFF8080"/>
        <bgColor rgb="FFFF99CC"/>
      </patternFill>
    </fill>
    <fill>
      <patternFill patternType="solid">
        <fgColor rgb="FF00FF00"/>
        <bgColor rgb="FF33CCCC"/>
      </patternFill>
    </fill>
    <fill>
      <patternFill patternType="solid">
        <fgColor rgb="FFFFCC00"/>
        <bgColor rgb="FFFFFF00"/>
      </patternFill>
    </fill>
    <fill>
      <patternFill patternType="solid">
        <fgColor rgb="FF0066CC"/>
        <bgColor rgb="FF008080"/>
      </patternFill>
    </fill>
    <fill>
      <patternFill patternType="solid">
        <fgColor rgb="FF800080"/>
        <bgColor rgb="FF800080"/>
      </patternFill>
    </fill>
    <fill>
      <patternFill patternType="solid">
        <fgColor rgb="FF33CCCC"/>
        <bgColor rgb="FF00CCFF"/>
      </patternFill>
    </fill>
    <fill>
      <patternFill patternType="solid">
        <fgColor rgb="FFFF9900"/>
        <bgColor rgb="FFFFCC00"/>
      </patternFill>
    </fill>
    <fill>
      <patternFill patternType="solid">
        <fgColor rgb="FF333399"/>
        <bgColor rgb="FF003366"/>
      </patternFill>
    </fill>
    <fill>
      <patternFill patternType="solid">
        <fgColor rgb="FFFF0000"/>
        <bgColor rgb="FF993300"/>
      </patternFill>
    </fill>
    <fill>
      <patternFill patternType="solid">
        <fgColor rgb="FF339966"/>
        <bgColor rgb="FF008080"/>
      </patternFill>
    </fill>
    <fill>
      <patternFill patternType="solid">
        <fgColor rgb="FFFF6600"/>
        <bgColor rgb="FFFF9900"/>
      </patternFill>
    </fill>
    <fill>
      <patternFill patternType="solid">
        <fgColor rgb="FF969696"/>
        <bgColor rgb="FF808080"/>
      </patternFill>
    </fill>
    <fill>
      <patternFill patternType="solid">
        <fgColor rgb="FFFFFFCC"/>
        <bgColor rgb="FFFFFFFF"/>
      </patternFill>
    </fill>
    <fill>
      <patternFill patternType="solid">
        <fgColor rgb="FFC0C0C0"/>
        <bgColor rgb="FFCCCCFF"/>
      </patternFill>
    </fill>
    <fill>
      <patternFill patternType="solid">
        <fgColor rgb="FFFFFF99"/>
        <bgColor rgb="FFFFFFCC"/>
      </patternFill>
    </fill>
  </fills>
  <borders count="12">
    <border diagonalUp="false" diagonalDown="false">
      <left/>
      <right/>
      <top/>
      <bottom/>
      <diagonal/>
    </border>
    <border diagonalUp="false" diagonalDown="false">
      <left/>
      <right/>
      <top/>
      <bottom style="thick">
        <color rgb="FF333399"/>
      </bottom>
      <diagonal/>
    </border>
    <border diagonalUp="false" diagonalDown="false">
      <left/>
      <right/>
      <top/>
      <bottom style="thick">
        <color rgb="FFC0C0C0"/>
      </bottom>
      <diagonal/>
    </border>
    <border diagonalUp="false" diagonalDown="false">
      <left/>
      <right/>
      <top/>
      <bottom style="medium">
        <color rgb="FF0066CC"/>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style="thin">
        <color rgb="FF333399"/>
      </top>
      <bottom style="double">
        <color rgb="FF333399"/>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bottom style="double">
        <color rgb="FFFF9900"/>
      </bottom>
      <diagonal/>
    </border>
    <border diagonalUp="false" diagonalDown="false">
      <left/>
      <right/>
      <top/>
      <bottom style="thin"/>
      <diagonal/>
    </border>
    <border diagonalUp="false" diagonalDown="false">
      <left/>
      <right/>
      <top/>
      <bottom style="medium"/>
      <diagonal/>
    </border>
  </borders>
  <cellStyleXfs count="105">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2" borderId="0" applyFont="true" applyBorder="false" applyAlignment="true" applyProtection="false">
      <alignment horizontal="general" vertical="center" textRotation="0" wrapText="false" indent="0" shrinkToFit="false"/>
    </xf>
    <xf numFmtId="164" fontId="0" fillId="2" borderId="0" applyFont="true" applyBorder="false" applyAlignment="true" applyProtection="false">
      <alignment horizontal="general" vertical="center" textRotation="0" wrapText="false" indent="0" shrinkToFit="false"/>
    </xf>
    <xf numFmtId="164" fontId="0" fillId="3" borderId="0" applyFont="true" applyBorder="false" applyAlignment="true" applyProtection="false">
      <alignment horizontal="general" vertical="center" textRotation="0" wrapText="false" indent="0" shrinkToFit="false"/>
    </xf>
    <xf numFmtId="164" fontId="0" fillId="3" borderId="0" applyFont="true" applyBorder="false" applyAlignment="true" applyProtection="false">
      <alignment horizontal="general" vertical="center" textRotation="0" wrapText="false" indent="0" shrinkToFit="false"/>
    </xf>
    <xf numFmtId="164" fontId="0" fillId="4" borderId="0" applyFont="true" applyBorder="false" applyAlignment="true" applyProtection="false">
      <alignment horizontal="general" vertical="center" textRotation="0" wrapText="false" indent="0" shrinkToFit="false"/>
    </xf>
    <xf numFmtId="164" fontId="0" fillId="4" borderId="0" applyFont="true" applyBorder="false" applyAlignment="true" applyProtection="false">
      <alignment horizontal="general" vertical="center" textRotation="0" wrapText="false" indent="0" shrinkToFit="false"/>
    </xf>
    <xf numFmtId="164" fontId="0" fillId="5" borderId="0" applyFont="true" applyBorder="false" applyAlignment="true" applyProtection="false">
      <alignment horizontal="general" vertical="center" textRotation="0" wrapText="false" indent="0" shrinkToFit="false"/>
    </xf>
    <xf numFmtId="164" fontId="0" fillId="5" borderId="0" applyFont="true" applyBorder="false" applyAlignment="true" applyProtection="false">
      <alignment horizontal="general" vertical="center" textRotation="0" wrapText="false" indent="0" shrinkToFit="false"/>
    </xf>
    <xf numFmtId="164" fontId="0" fillId="6" borderId="0" applyFont="true" applyBorder="false" applyAlignment="true" applyProtection="false">
      <alignment horizontal="general" vertical="center" textRotation="0" wrapText="false" indent="0" shrinkToFit="false"/>
    </xf>
    <xf numFmtId="164" fontId="0" fillId="6" borderId="0" applyFont="true" applyBorder="false" applyAlignment="true" applyProtection="false">
      <alignment horizontal="general" vertical="center" textRotation="0" wrapText="false" indent="0" shrinkToFit="false"/>
    </xf>
    <xf numFmtId="164" fontId="0" fillId="7" borderId="0" applyFont="true" applyBorder="false" applyAlignment="true" applyProtection="false">
      <alignment horizontal="general" vertical="center" textRotation="0" wrapText="false" indent="0" shrinkToFit="false"/>
    </xf>
    <xf numFmtId="164" fontId="0" fillId="7" borderId="0" applyFont="true" applyBorder="false" applyAlignment="true" applyProtection="false">
      <alignment horizontal="general" vertical="center" textRotation="0" wrapText="false" indent="0" shrinkToFit="false"/>
    </xf>
    <xf numFmtId="164" fontId="0" fillId="8" borderId="0" applyFont="true" applyBorder="false" applyAlignment="true" applyProtection="false">
      <alignment horizontal="general" vertical="center" textRotation="0" wrapText="false" indent="0" shrinkToFit="false"/>
    </xf>
    <xf numFmtId="164" fontId="0" fillId="8" borderId="0" applyFont="true" applyBorder="false" applyAlignment="true" applyProtection="false">
      <alignment horizontal="general" vertical="center" textRotation="0" wrapText="false" indent="0" shrinkToFit="false"/>
    </xf>
    <xf numFmtId="164" fontId="0" fillId="9" borderId="0" applyFont="true" applyBorder="false" applyAlignment="true" applyProtection="false">
      <alignment horizontal="general" vertical="center" textRotation="0" wrapText="false" indent="0" shrinkToFit="false"/>
    </xf>
    <xf numFmtId="164" fontId="0" fillId="9" borderId="0" applyFont="true" applyBorder="false" applyAlignment="true" applyProtection="false">
      <alignment horizontal="general" vertical="center" textRotation="0" wrapText="false" indent="0" shrinkToFit="false"/>
    </xf>
    <xf numFmtId="164" fontId="0" fillId="10" borderId="0" applyFont="true" applyBorder="false" applyAlignment="true" applyProtection="false">
      <alignment horizontal="general" vertical="center" textRotation="0" wrapText="false" indent="0" shrinkToFit="false"/>
    </xf>
    <xf numFmtId="164" fontId="0" fillId="10" borderId="0" applyFont="true" applyBorder="false" applyAlignment="true" applyProtection="false">
      <alignment horizontal="general" vertical="center" textRotation="0" wrapText="false" indent="0" shrinkToFit="false"/>
    </xf>
    <xf numFmtId="164" fontId="0" fillId="5" borderId="0" applyFont="true" applyBorder="false" applyAlignment="true" applyProtection="false">
      <alignment horizontal="general" vertical="center" textRotation="0" wrapText="false" indent="0" shrinkToFit="false"/>
    </xf>
    <xf numFmtId="164" fontId="0" fillId="5" borderId="0" applyFont="true" applyBorder="false" applyAlignment="true" applyProtection="false">
      <alignment horizontal="general" vertical="center" textRotation="0" wrapText="false" indent="0" shrinkToFit="false"/>
    </xf>
    <xf numFmtId="164" fontId="0" fillId="8" borderId="0" applyFont="true" applyBorder="false" applyAlignment="true" applyProtection="false">
      <alignment horizontal="general" vertical="center" textRotation="0" wrapText="false" indent="0" shrinkToFit="false"/>
    </xf>
    <xf numFmtId="164" fontId="0" fillId="8" borderId="0" applyFont="true" applyBorder="false" applyAlignment="true" applyProtection="false">
      <alignment horizontal="general" vertical="center" textRotation="0" wrapText="false" indent="0" shrinkToFit="false"/>
    </xf>
    <xf numFmtId="164" fontId="0" fillId="11" borderId="0" applyFont="true" applyBorder="false" applyAlignment="true" applyProtection="false">
      <alignment horizontal="general" vertical="center" textRotation="0" wrapText="false" indent="0" shrinkToFit="false"/>
    </xf>
    <xf numFmtId="164" fontId="0" fillId="11" borderId="0" applyFont="true" applyBorder="false" applyAlignment="true" applyProtection="false">
      <alignment horizontal="general" vertical="center" textRotation="0" wrapText="false" indent="0" shrinkToFit="false"/>
    </xf>
    <xf numFmtId="164" fontId="4" fillId="12" borderId="0" applyFont="true" applyBorder="false" applyAlignment="true" applyProtection="false">
      <alignment horizontal="general" vertical="center" textRotation="0" wrapText="false" indent="0" shrinkToFit="false"/>
    </xf>
    <xf numFmtId="164" fontId="4" fillId="12" borderId="0" applyFont="true" applyBorder="false" applyAlignment="true" applyProtection="false">
      <alignment horizontal="general" vertical="center" textRotation="0" wrapText="false" indent="0" shrinkToFit="false"/>
    </xf>
    <xf numFmtId="164" fontId="4" fillId="9" borderId="0" applyFont="true" applyBorder="false" applyAlignment="true" applyProtection="false">
      <alignment horizontal="general" vertical="center" textRotation="0" wrapText="false" indent="0" shrinkToFit="false"/>
    </xf>
    <xf numFmtId="164" fontId="4" fillId="9" borderId="0" applyFont="true" applyBorder="false" applyAlignment="true" applyProtection="false">
      <alignment horizontal="general" vertical="center" textRotation="0" wrapText="false" indent="0" shrinkToFit="false"/>
    </xf>
    <xf numFmtId="164" fontId="4" fillId="10" borderId="0" applyFont="true" applyBorder="false" applyAlignment="true" applyProtection="false">
      <alignment horizontal="general" vertical="center" textRotation="0" wrapText="false" indent="0" shrinkToFit="false"/>
    </xf>
    <xf numFmtId="164" fontId="4" fillId="10" borderId="0" applyFont="true" applyBorder="false" applyAlignment="true" applyProtection="false">
      <alignment horizontal="general" vertical="center" textRotation="0" wrapText="false" indent="0" shrinkToFit="false"/>
    </xf>
    <xf numFmtId="164" fontId="4" fillId="13" borderId="0" applyFont="true" applyBorder="false" applyAlignment="true" applyProtection="false">
      <alignment horizontal="general" vertical="center" textRotation="0" wrapText="false" indent="0" shrinkToFit="false"/>
    </xf>
    <xf numFmtId="164" fontId="4" fillId="13" borderId="0" applyFont="true" applyBorder="false" applyAlignment="true" applyProtection="false">
      <alignment horizontal="general" vertical="center" textRotation="0" wrapText="false" indent="0" shrinkToFit="false"/>
    </xf>
    <xf numFmtId="164" fontId="4" fillId="14" borderId="0" applyFont="true" applyBorder="false" applyAlignment="true" applyProtection="false">
      <alignment horizontal="general" vertical="center" textRotation="0" wrapText="false" indent="0" shrinkToFit="false"/>
    </xf>
    <xf numFmtId="164" fontId="4" fillId="14" borderId="0" applyFont="true" applyBorder="false" applyAlignment="true" applyProtection="false">
      <alignment horizontal="general" vertical="center" textRotation="0" wrapText="false" indent="0" shrinkToFit="false"/>
    </xf>
    <xf numFmtId="164" fontId="4" fillId="15" borderId="0" applyFont="true" applyBorder="false" applyAlignment="true" applyProtection="false">
      <alignment horizontal="general" vertical="center" textRotation="0" wrapText="false" indent="0" shrinkToFit="false"/>
    </xf>
    <xf numFmtId="164" fontId="4" fillId="15" borderId="0" applyFont="true" applyBorder="false" applyAlignment="true" applyProtection="false">
      <alignment horizontal="general" vertical="center" textRotation="0" wrapText="false" indent="0" shrinkToFit="false"/>
    </xf>
    <xf numFmtId="164" fontId="5" fillId="4" borderId="0" applyFont="true" applyBorder="false" applyAlignment="true" applyProtection="false">
      <alignment horizontal="general" vertical="center" textRotation="0" wrapText="false" indent="0" shrinkToFit="false"/>
    </xf>
    <xf numFmtId="164" fontId="5" fillId="4" borderId="0" applyFont="true" applyBorder="false" applyAlignment="true" applyProtection="false">
      <alignment horizontal="general" vertical="center" textRotation="0" wrapText="false" indent="0" shrinkToFit="false"/>
    </xf>
    <xf numFmtId="164" fontId="6" fillId="3" borderId="0" applyFont="true" applyBorder="false" applyAlignment="true" applyProtection="false">
      <alignment horizontal="general" vertical="center" textRotation="0" wrapText="false" indent="0" shrinkToFit="false"/>
    </xf>
    <xf numFmtId="164" fontId="6" fillId="3" borderId="0" applyFont="true" applyBorder="false" applyAlignment="true" applyProtection="false">
      <alignment horizontal="general" vertical="center" textRotation="0" wrapText="false" indent="0" shrinkToFit="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0" fillId="0" borderId="0" applyFont="true" applyBorder="true" applyAlignment="true" applyProtection="true">
      <alignment horizontal="general" vertical="center" textRotation="0" wrapText="false" indent="0" shrinkToFit="false"/>
      <protection locked="true" hidden="false"/>
    </xf>
    <xf numFmtId="164" fontId="4" fillId="16" borderId="0" applyFont="true" applyBorder="false" applyAlignment="true" applyProtection="false">
      <alignment horizontal="general" vertical="center" textRotation="0" wrapText="false" indent="0" shrinkToFit="false"/>
    </xf>
    <xf numFmtId="164" fontId="4" fillId="16" borderId="0" applyFont="true" applyBorder="false" applyAlignment="true" applyProtection="false">
      <alignment horizontal="general" vertical="center" textRotation="0" wrapText="false" indent="0" shrinkToFit="false"/>
    </xf>
    <xf numFmtId="164" fontId="4" fillId="17" borderId="0" applyFont="true" applyBorder="false" applyAlignment="true" applyProtection="false">
      <alignment horizontal="general" vertical="center" textRotation="0" wrapText="false" indent="0" shrinkToFit="false"/>
    </xf>
    <xf numFmtId="164" fontId="4" fillId="17" borderId="0" applyFont="true" applyBorder="false" applyAlignment="true" applyProtection="false">
      <alignment horizontal="general" vertical="center" textRotation="0" wrapText="false" indent="0" shrinkToFit="false"/>
    </xf>
    <xf numFmtId="164" fontId="4" fillId="18" borderId="0" applyFont="true" applyBorder="false" applyAlignment="true" applyProtection="false">
      <alignment horizontal="general" vertical="center" textRotation="0" wrapText="false" indent="0" shrinkToFit="false"/>
    </xf>
    <xf numFmtId="164" fontId="4" fillId="18" borderId="0" applyFont="true" applyBorder="false" applyAlignment="true" applyProtection="false">
      <alignment horizontal="general" vertical="center" textRotation="0" wrapText="false" indent="0" shrinkToFit="false"/>
    </xf>
    <xf numFmtId="164" fontId="4" fillId="13" borderId="0" applyFont="true" applyBorder="false" applyAlignment="true" applyProtection="false">
      <alignment horizontal="general" vertical="center" textRotation="0" wrapText="false" indent="0" shrinkToFit="false"/>
    </xf>
    <xf numFmtId="164" fontId="4" fillId="13" borderId="0" applyFont="true" applyBorder="false" applyAlignment="true" applyProtection="false">
      <alignment horizontal="general" vertical="center" textRotation="0" wrapText="false" indent="0" shrinkToFit="false"/>
    </xf>
    <xf numFmtId="164" fontId="4" fillId="14" borderId="0" applyFont="true" applyBorder="false" applyAlignment="true" applyProtection="false">
      <alignment horizontal="general" vertical="center" textRotation="0" wrapText="false" indent="0" shrinkToFit="false"/>
    </xf>
    <xf numFmtId="164" fontId="4" fillId="14" borderId="0" applyFont="true" applyBorder="false" applyAlignment="true" applyProtection="false">
      <alignment horizontal="general" vertical="center" textRotation="0" wrapText="false" indent="0" shrinkToFit="false"/>
    </xf>
    <xf numFmtId="164" fontId="4" fillId="19" borderId="0" applyFont="true" applyBorder="false" applyAlignment="true" applyProtection="false">
      <alignment horizontal="general" vertical="center" textRotation="0" wrapText="false" indent="0" shrinkToFit="false"/>
    </xf>
    <xf numFmtId="164" fontId="4" fillId="19" borderId="0" applyFont="true" applyBorder="false" applyAlignment="true" applyProtection="false">
      <alignment horizontal="general" vertical="center" textRotation="0" wrapText="false" indent="0" shrinkToFit="false"/>
    </xf>
    <xf numFmtId="164" fontId="7" fillId="0" borderId="1" applyFont="true" applyBorder="true" applyAlignment="true" applyProtection="false">
      <alignment horizontal="general" vertical="center" textRotation="0" wrapText="false" indent="0" shrinkToFit="false"/>
    </xf>
    <xf numFmtId="164" fontId="7" fillId="0" borderId="1" applyFont="true" applyBorder="true" applyAlignment="true" applyProtection="false">
      <alignment horizontal="general" vertical="center" textRotation="0" wrapText="false" indent="0" shrinkToFit="false"/>
    </xf>
    <xf numFmtId="164" fontId="8" fillId="0" borderId="2" applyFont="true" applyBorder="true" applyAlignment="true" applyProtection="false">
      <alignment horizontal="general" vertical="center" textRotation="0" wrapText="false" indent="0" shrinkToFit="false"/>
    </xf>
    <xf numFmtId="164" fontId="8" fillId="0" borderId="2" applyFont="true" applyBorder="true" applyAlignment="true" applyProtection="false">
      <alignment horizontal="general" vertical="center" textRotation="0" wrapText="false" indent="0" shrinkToFit="false"/>
    </xf>
    <xf numFmtId="164" fontId="9" fillId="0" borderId="3" applyFont="true" applyBorder="true" applyAlignment="true" applyProtection="false">
      <alignment horizontal="general" vertical="center" textRotation="0" wrapText="false" indent="0" shrinkToFit="false"/>
    </xf>
    <xf numFmtId="164" fontId="9" fillId="0" borderId="3" applyFont="true" applyBorder="true" applyAlignment="true" applyProtection="false">
      <alignment horizontal="general" vertical="center" textRotation="0" wrapText="false" indent="0" shrinkToFit="false"/>
    </xf>
    <xf numFmtId="164" fontId="9" fillId="0" borderId="0" applyFont="true" applyBorder="false" applyAlignment="true" applyProtection="false">
      <alignment horizontal="general" vertical="center" textRotation="0" wrapText="false" indent="0" shrinkToFit="false"/>
    </xf>
    <xf numFmtId="164" fontId="9" fillId="0" borderId="0" applyFont="true" applyBorder="false" applyAlignment="true" applyProtection="false">
      <alignment horizontal="general" vertical="center" textRotation="0" wrapText="false" indent="0" shrinkToFit="false"/>
    </xf>
    <xf numFmtId="164" fontId="10" fillId="0" borderId="0" applyFont="true" applyBorder="false" applyAlignment="true" applyProtection="false">
      <alignment horizontal="general" vertical="center" textRotation="0" wrapText="false" indent="0" shrinkToFit="false"/>
    </xf>
    <xf numFmtId="164" fontId="10" fillId="0" borderId="0" applyFont="true" applyBorder="false" applyAlignment="true" applyProtection="false">
      <alignment horizontal="general" vertical="center" textRotation="0" wrapText="false" indent="0" shrinkToFit="false"/>
    </xf>
    <xf numFmtId="164" fontId="11" fillId="20" borderId="4" applyFont="true" applyBorder="true" applyAlignment="true" applyProtection="false">
      <alignment horizontal="general" vertical="center" textRotation="0" wrapText="false" indent="0" shrinkToFit="false"/>
    </xf>
    <xf numFmtId="164" fontId="11" fillId="20" borderId="4" applyFont="true" applyBorder="true" applyAlignment="true" applyProtection="false">
      <alignment horizontal="general" vertical="center" textRotation="0" wrapText="false" indent="0" shrinkToFit="false"/>
    </xf>
    <xf numFmtId="164" fontId="12" fillId="0" borderId="5" applyFont="true" applyBorder="true" applyAlignment="true" applyProtection="false">
      <alignment horizontal="general" vertical="center" textRotation="0" wrapText="false" indent="0" shrinkToFit="false"/>
    </xf>
    <xf numFmtId="164" fontId="12" fillId="0" borderId="5" applyFont="true" applyBorder="true" applyAlignment="true" applyProtection="false">
      <alignment horizontal="general" vertical="center" textRotation="0" wrapText="false" indent="0" shrinkToFit="false"/>
    </xf>
    <xf numFmtId="164" fontId="0" fillId="21" borderId="6" applyFont="true" applyBorder="true" applyAlignment="true" applyProtection="false">
      <alignment horizontal="general" vertical="center" textRotation="0" wrapText="false" indent="0" shrinkToFit="false"/>
    </xf>
    <xf numFmtId="164" fontId="0" fillId="21" borderId="6" applyFont="true" applyBorder="true" applyAlignment="true" applyProtection="false">
      <alignment horizontal="general" vertical="center" textRotation="0" wrapText="false" indent="0" shrinkToFit="false"/>
    </xf>
    <xf numFmtId="164" fontId="13" fillId="0" borderId="0" applyFont="true" applyBorder="false" applyAlignment="true" applyProtection="false">
      <alignment horizontal="general" vertical="center" textRotation="0" wrapText="false" indent="0" shrinkToFit="false"/>
    </xf>
    <xf numFmtId="164" fontId="13" fillId="0" borderId="0" applyFont="true" applyBorder="false" applyAlignment="true" applyProtection="false">
      <alignment horizontal="general" vertical="center" textRotation="0" wrapText="false" indent="0" shrinkToFit="false"/>
    </xf>
    <xf numFmtId="164" fontId="14" fillId="0" borderId="0" applyFont="true" applyBorder="false" applyAlignment="true" applyProtection="false">
      <alignment horizontal="general" vertical="center" textRotation="0" wrapText="false" indent="0" shrinkToFit="false"/>
    </xf>
    <xf numFmtId="164" fontId="14" fillId="0" borderId="0" applyFont="true" applyBorder="false" applyAlignment="true" applyProtection="false">
      <alignment horizontal="general" vertical="center" textRotation="0" wrapText="false" indent="0" shrinkToFit="false"/>
    </xf>
    <xf numFmtId="164" fontId="15" fillId="22" borderId="7" applyFont="true" applyBorder="true" applyAlignment="true" applyProtection="false">
      <alignment horizontal="general" vertical="center" textRotation="0" wrapText="false" indent="0" shrinkToFit="false"/>
    </xf>
    <xf numFmtId="164" fontId="15" fillId="22" borderId="7" applyFont="true" applyBorder="true" applyAlignment="true" applyProtection="false">
      <alignment horizontal="general" vertical="center" textRotation="0" wrapText="false" indent="0" shrinkToFit="false"/>
    </xf>
    <xf numFmtId="164" fontId="16" fillId="7" borderId="7" applyFont="true" applyBorder="true" applyAlignment="true" applyProtection="false">
      <alignment horizontal="general" vertical="center" textRotation="0" wrapText="false" indent="0" shrinkToFit="false"/>
    </xf>
    <xf numFmtId="164" fontId="16" fillId="7" borderId="7" applyFont="true" applyBorder="true" applyAlignment="true" applyProtection="false">
      <alignment horizontal="general" vertical="center" textRotation="0" wrapText="false" indent="0" shrinkToFit="false"/>
    </xf>
    <xf numFmtId="164" fontId="17" fillId="22" borderId="8" applyFont="true" applyBorder="true" applyAlignment="true" applyProtection="false">
      <alignment horizontal="general" vertical="center" textRotation="0" wrapText="false" indent="0" shrinkToFit="false"/>
    </xf>
    <xf numFmtId="164" fontId="17" fillId="22" borderId="8" applyFont="true" applyBorder="true" applyAlignment="true" applyProtection="false">
      <alignment horizontal="general" vertical="center" textRotation="0" wrapText="false" indent="0" shrinkToFit="false"/>
    </xf>
    <xf numFmtId="164" fontId="18" fillId="23" borderId="0" applyFont="true" applyBorder="false" applyAlignment="true" applyProtection="false">
      <alignment horizontal="general" vertical="center" textRotation="0" wrapText="false" indent="0" shrinkToFit="false"/>
    </xf>
    <xf numFmtId="164" fontId="18" fillId="23" borderId="0" applyFont="true" applyBorder="false" applyAlignment="true" applyProtection="false">
      <alignment horizontal="general" vertical="center" textRotation="0" wrapText="false" indent="0" shrinkToFit="false"/>
    </xf>
    <xf numFmtId="164" fontId="19" fillId="0" borderId="9" applyFont="true" applyBorder="true" applyAlignment="true" applyProtection="false">
      <alignment horizontal="general" vertical="center" textRotation="0" wrapText="false" indent="0" shrinkToFit="false"/>
    </xf>
    <xf numFmtId="164" fontId="19" fillId="0" borderId="9" applyFont="true" applyBorder="true" applyAlignment="true" applyProtection="false">
      <alignment horizontal="general" vertical="center" textRotation="0" wrapText="false" indent="0" shrinkToFit="false"/>
    </xf>
  </cellStyleXfs>
  <cellXfs count="10">
    <xf numFmtId="164" fontId="0" fillId="0" borderId="0" xfId="0" applyFont="false" applyBorder="false" applyAlignment="false" applyProtection="false">
      <alignment horizontal="general" vertical="center" textRotation="0" wrapText="false" indent="0" shrinkToFit="false"/>
      <protection locked="true" hidden="false"/>
    </xf>
    <xf numFmtId="165" fontId="0" fillId="0" borderId="0" xfId="0" applyFont="false" applyBorder="false" applyAlignment="false" applyProtection="false">
      <alignment horizontal="general" vertical="center" textRotation="0" wrapText="false" indent="0" shrinkToFit="false"/>
      <protection locked="true" hidden="false"/>
    </xf>
    <xf numFmtId="164" fontId="12" fillId="0" borderId="10" xfId="0" applyFont="true" applyBorder="true" applyAlignment="true" applyProtection="false">
      <alignment horizontal="center" vertical="center" textRotation="0" wrapText="true" indent="0" shrinkToFit="false"/>
      <protection locked="true" hidden="false"/>
    </xf>
    <xf numFmtId="164" fontId="12" fillId="0" borderId="11" xfId="62" applyFont="true" applyBorder="true" applyAlignment="true" applyProtection="false">
      <alignment horizontal="center" vertical="center" textRotation="0" wrapText="false" indent="0" shrinkToFit="false"/>
      <protection locked="true" hidden="false"/>
    </xf>
    <xf numFmtId="164" fontId="12" fillId="0" borderId="0" xfId="0" applyFont="true" applyBorder="true" applyAlignment="true" applyProtection="false">
      <alignment horizontal="center" vertical="center" textRotation="0" wrapText="false" indent="0" shrinkToFit="false"/>
      <protection locked="true" hidden="false"/>
    </xf>
    <xf numFmtId="164" fontId="12" fillId="0" borderId="0" xfId="62" applyFont="true" applyBorder="true" applyAlignment="true" applyProtection="false">
      <alignment horizontal="center" vertical="center" textRotation="0" wrapText="false" indent="0" shrinkToFit="false"/>
      <protection locked="true" hidden="false"/>
    </xf>
    <xf numFmtId="164" fontId="12" fillId="0" borderId="11" xfId="0" applyFont="true" applyBorder="true" applyAlignment="true" applyProtection="false">
      <alignment horizontal="center" vertical="center" textRotation="0" wrapText="false" indent="0" shrinkToFit="false"/>
      <protection locked="true" hidden="false"/>
    </xf>
    <xf numFmtId="165" fontId="12" fillId="0" borderId="11" xfId="0" applyFont="true" applyBorder="true" applyAlignment="true" applyProtection="false">
      <alignment horizontal="center" vertical="center" textRotation="0" wrapText="false" indent="0" shrinkToFit="false"/>
      <protection locked="true" hidden="false"/>
    </xf>
    <xf numFmtId="164" fontId="0" fillId="0" borderId="0" xfId="62" applyFont="true" applyBorder="false" applyAlignment="false" applyProtection="false">
      <alignment horizontal="general" vertical="center" textRotation="0" wrapText="false" indent="0" shrinkToFit="false"/>
      <protection locked="true" hidden="false"/>
    </xf>
    <xf numFmtId="164" fontId="0" fillId="0" borderId="0" xfId="62" applyFont="true" applyBorder="false" applyAlignment="false" applyProtection="false">
      <alignment horizontal="general" vertical="center" textRotation="0" wrapText="false" indent="0" shrinkToFit="false"/>
      <protection locked="true" hidden="false"/>
    </xf>
  </cellXfs>
  <cellStyles count="91">
    <cellStyle name="Normal" xfId="0" builtinId="0"/>
    <cellStyle name="Comma" xfId="15" builtinId="3"/>
    <cellStyle name="Comma [0]" xfId="16" builtinId="6"/>
    <cellStyle name="Currency" xfId="17" builtinId="4"/>
    <cellStyle name="Currency [0]" xfId="18" builtinId="7"/>
    <cellStyle name="Percent" xfId="19" builtinId="5"/>
    <cellStyle name="20% - 强调文字颜色 1 2" xfId="20"/>
    <cellStyle name="20% - 强调文字颜色 1 3" xfId="21"/>
    <cellStyle name="20% - 强调文字颜色 2 2" xfId="22"/>
    <cellStyle name="20% - 强调文字颜色 2 3" xfId="23"/>
    <cellStyle name="20% - 强调文字颜色 3 2" xfId="24"/>
    <cellStyle name="20% - 强调文字颜色 3 3" xfId="25"/>
    <cellStyle name="20% - 强调文字颜色 4 2" xfId="26"/>
    <cellStyle name="20% - 强调文字颜色 4 3" xfId="27"/>
    <cellStyle name="20% - 强调文字颜色 5 2" xfId="28"/>
    <cellStyle name="20% - 强调文字颜色 5 3" xfId="29"/>
    <cellStyle name="20% - 强调文字颜色 6 2" xfId="30"/>
    <cellStyle name="20% - 强调文字颜色 6 3" xfId="31"/>
    <cellStyle name="40% - 强调文字颜色 1 2" xfId="32"/>
    <cellStyle name="40% - 强调文字颜色 1 3" xfId="33"/>
    <cellStyle name="40% - 强调文字颜色 2 2" xfId="34"/>
    <cellStyle name="40% - 强调文字颜色 2 3" xfId="35"/>
    <cellStyle name="40% - 强调文字颜色 3 2" xfId="36"/>
    <cellStyle name="40% - 强调文字颜色 3 3" xfId="37"/>
    <cellStyle name="40% - 强调文字颜色 4 2" xfId="38"/>
    <cellStyle name="40% - 强调文字颜色 4 3" xfId="39"/>
    <cellStyle name="40% - 强调文字颜色 5 2" xfId="40"/>
    <cellStyle name="40% - 强调文字颜色 5 3" xfId="41"/>
    <cellStyle name="40% - 强调文字颜色 6 2" xfId="42"/>
    <cellStyle name="40% - 强调文字颜色 6 3" xfId="43"/>
    <cellStyle name="60% - 强调文字颜色 1 2" xfId="44"/>
    <cellStyle name="60% - 强调文字颜色 1 3" xfId="45"/>
    <cellStyle name="60% - 强调文字颜色 2 2" xfId="46"/>
    <cellStyle name="60% - 强调文字颜色 2 3" xfId="47"/>
    <cellStyle name="60% - 强调文字颜色 3 2" xfId="48"/>
    <cellStyle name="60% - 强调文字颜色 3 3" xfId="49"/>
    <cellStyle name="60% - 强调文字颜色 4 2" xfId="50"/>
    <cellStyle name="60% - 强调文字颜色 4 3" xfId="51"/>
    <cellStyle name="60% - 强调文字颜色 5 2" xfId="52"/>
    <cellStyle name="60% - 强调文字颜色 5 3" xfId="53"/>
    <cellStyle name="60% - 强调文字颜色 6 2" xfId="54"/>
    <cellStyle name="60% - 强调文字颜色 6 3" xfId="55"/>
    <cellStyle name="好 2" xfId="56"/>
    <cellStyle name="好 3" xfId="57"/>
    <cellStyle name="差 2" xfId="58"/>
    <cellStyle name="差 3" xfId="59"/>
    <cellStyle name="常规 2" xfId="60"/>
    <cellStyle name="常规 3" xfId="61"/>
    <cellStyle name="常规 4" xfId="62"/>
    <cellStyle name="强调文字颜色 1 2" xfId="63"/>
    <cellStyle name="强调文字颜色 1 3" xfId="64"/>
    <cellStyle name="强调文字颜色 2 2" xfId="65"/>
    <cellStyle name="强调文字颜色 2 3" xfId="66"/>
    <cellStyle name="强调文字颜色 3 2" xfId="67"/>
    <cellStyle name="强调文字颜色 3 3" xfId="68"/>
    <cellStyle name="强调文字颜色 4 2" xfId="69"/>
    <cellStyle name="强调文字颜色 4 3" xfId="70"/>
    <cellStyle name="强调文字颜色 5 2" xfId="71"/>
    <cellStyle name="强调文字颜色 5 3" xfId="72"/>
    <cellStyle name="强调文字颜色 6 2" xfId="73"/>
    <cellStyle name="强调文字颜色 6 3" xfId="74"/>
    <cellStyle name="标题 1 2" xfId="75"/>
    <cellStyle name="标题 1 3" xfId="76"/>
    <cellStyle name="标题 2 2" xfId="77"/>
    <cellStyle name="标题 2 3" xfId="78"/>
    <cellStyle name="标题 3 2" xfId="79"/>
    <cellStyle name="标题 3 3" xfId="80"/>
    <cellStyle name="标题 4 2" xfId="81"/>
    <cellStyle name="标题 4 3" xfId="82"/>
    <cellStyle name="标题 5" xfId="83"/>
    <cellStyle name="标题 6" xfId="84"/>
    <cellStyle name="检查单元格 2" xfId="85"/>
    <cellStyle name="检查单元格 3" xfId="86"/>
    <cellStyle name="汇总 2" xfId="87"/>
    <cellStyle name="汇总 3" xfId="88"/>
    <cellStyle name="注释 2" xfId="89"/>
    <cellStyle name="注释 3" xfId="90"/>
    <cellStyle name="解释性文本 2" xfId="91"/>
    <cellStyle name="解释性文本 3" xfId="92"/>
    <cellStyle name="警告文本 2" xfId="93"/>
    <cellStyle name="警告文本 3" xfId="94"/>
    <cellStyle name="计算 2" xfId="95"/>
    <cellStyle name="计算 3" xfId="96"/>
    <cellStyle name="输入 2" xfId="97"/>
    <cellStyle name="输入 3" xfId="98"/>
    <cellStyle name="输出 2" xfId="99"/>
    <cellStyle name="输出 3" xfId="100"/>
    <cellStyle name="适中 2" xfId="101"/>
    <cellStyle name="适中 3" xfId="102"/>
    <cellStyle name="链接单元格 2" xfId="103"/>
    <cellStyle name="链接单元格 3" xfId="104"/>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88"/>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H2"/>
    </sheetView>
  </sheetViews>
  <sheetFormatPr defaultColWidth="8.96875" defaultRowHeight="13.5" zeroHeight="false" outlineLevelRow="0" outlineLevelCol="0"/>
  <cols>
    <col collapsed="false" customWidth="true" hidden="false" outlineLevel="0" max="1" min="1" style="0" width="17.62"/>
    <col collapsed="false" customWidth="true" hidden="false" outlineLevel="0" max="5" min="5" style="1" width="9.49"/>
    <col collapsed="false" customWidth="true" hidden="false" outlineLevel="0" max="6" min="6" style="1" width="9.75"/>
    <col collapsed="false" customWidth="true" hidden="false" outlineLevel="0" max="8" min="8" style="0" width="10.87"/>
  </cols>
  <sheetData>
    <row r="1" customFormat="false" ht="13.5" hidden="false" customHeight="true" outlineLevel="0" collapsed="false">
      <c r="A1" s="2" t="s">
        <v>0</v>
      </c>
      <c r="B1" s="2"/>
      <c r="C1" s="2"/>
      <c r="D1" s="2"/>
      <c r="E1" s="2"/>
      <c r="F1" s="2"/>
      <c r="G1" s="2"/>
      <c r="H1" s="2"/>
    </row>
    <row r="2" customFormat="false" ht="13.5" hidden="false" customHeight="false" outlineLevel="0" collapsed="false">
      <c r="A2" s="2"/>
      <c r="B2" s="2"/>
      <c r="C2" s="2"/>
      <c r="D2" s="2"/>
      <c r="E2" s="2"/>
      <c r="F2" s="2"/>
      <c r="G2" s="2"/>
      <c r="H2" s="2"/>
    </row>
    <row r="3" customFormat="false" ht="13.5" hidden="false" customHeight="false" outlineLevel="0" collapsed="false">
      <c r="A3" s="3" t="s">
        <v>1</v>
      </c>
      <c r="B3" s="3" t="s">
        <v>2</v>
      </c>
      <c r="C3" s="4" t="s">
        <v>3</v>
      </c>
      <c r="D3" s="4"/>
      <c r="E3" s="5" t="s">
        <v>4</v>
      </c>
      <c r="F3" s="5"/>
      <c r="G3" s="5" t="s">
        <v>5</v>
      </c>
      <c r="H3" s="5"/>
    </row>
    <row r="4" customFormat="false" ht="14.25" hidden="false" customHeight="false" outlineLevel="0" collapsed="false">
      <c r="A4" s="3"/>
      <c r="B4" s="3"/>
      <c r="C4" s="6" t="s">
        <v>6</v>
      </c>
      <c r="D4" s="3" t="s">
        <v>7</v>
      </c>
      <c r="E4" s="7" t="s">
        <v>6</v>
      </c>
      <c r="F4" s="7" t="s">
        <v>7</v>
      </c>
      <c r="G4" s="6" t="s">
        <v>6</v>
      </c>
      <c r="H4" s="6" t="s">
        <v>7</v>
      </c>
    </row>
    <row r="5" customFormat="false" ht="13.5" hidden="false" customHeight="false" outlineLevel="0" collapsed="false">
      <c r="A5" s="8" t="s">
        <v>8</v>
      </c>
      <c r="B5" s="8" t="n">
        <v>635</v>
      </c>
      <c r="C5" s="0" t="n">
        <v>52.2877</v>
      </c>
      <c r="D5" s="0" t="n">
        <v>31.136</v>
      </c>
      <c r="E5" s="1" t="n">
        <v>195.5</v>
      </c>
      <c r="F5" s="1" t="n">
        <v>105.5</v>
      </c>
      <c r="G5" s="0" t="n">
        <v>185.9205</v>
      </c>
      <c r="H5" s="0" t="n">
        <v>110.4155</v>
      </c>
    </row>
    <row r="6" customFormat="false" ht="13.5" hidden="false" customHeight="false" outlineLevel="0" collapsed="false">
      <c r="A6" s="8" t="s">
        <v>9</v>
      </c>
      <c r="B6" s="8" t="n">
        <v>776</v>
      </c>
      <c r="C6" s="0" t="n">
        <v>3.88973</v>
      </c>
      <c r="D6" s="0" t="n">
        <v>4.1905</v>
      </c>
      <c r="E6" s="1" t="n">
        <v>19.5</v>
      </c>
      <c r="F6" s="1" t="n">
        <v>19</v>
      </c>
      <c r="G6" s="0" t="n">
        <v>18.5286</v>
      </c>
      <c r="H6" s="0" t="n">
        <v>19.9219</v>
      </c>
    </row>
    <row r="7" customFormat="false" ht="13.5" hidden="false" customHeight="false" outlineLevel="0" collapsed="false">
      <c r="A7" s="8" t="s">
        <v>10</v>
      </c>
      <c r="B7" s="8" t="n">
        <v>2621</v>
      </c>
      <c r="C7" s="0" t="n">
        <v>5.394405</v>
      </c>
      <c r="D7" s="0" t="n">
        <v>4.39722</v>
      </c>
      <c r="E7" s="1" t="n">
        <v>116.5</v>
      </c>
      <c r="F7" s="1" t="n">
        <v>87</v>
      </c>
      <c r="G7" s="0" t="n">
        <v>110.9615</v>
      </c>
      <c r="H7" s="0" t="n">
        <v>90.40795</v>
      </c>
    </row>
    <row r="8" customFormat="false" ht="13.5" hidden="false" customHeight="false" outlineLevel="0" collapsed="false">
      <c r="A8" s="8" t="s">
        <v>11</v>
      </c>
      <c r="B8" s="8" t="n">
        <v>4502</v>
      </c>
      <c r="C8" s="0" t="n">
        <v>3.256235</v>
      </c>
      <c r="D8" s="0" t="n">
        <v>3.476495</v>
      </c>
      <c r="E8" s="1" t="n">
        <v>126</v>
      </c>
      <c r="F8" s="1" t="n">
        <v>123.5</v>
      </c>
      <c r="G8" s="0" t="n">
        <v>119.448</v>
      </c>
      <c r="H8" s="0" t="n">
        <v>127.5</v>
      </c>
    </row>
    <row r="9" customFormat="false" ht="13.5" hidden="false" customHeight="false" outlineLevel="0" collapsed="false">
      <c r="A9" s="8" t="s">
        <v>12</v>
      </c>
      <c r="B9" s="8" t="n">
        <v>1402</v>
      </c>
      <c r="C9" s="0" t="n">
        <v>1.868155</v>
      </c>
      <c r="D9" s="0" t="n">
        <v>1.131965</v>
      </c>
      <c r="E9" s="1" t="n">
        <v>20</v>
      </c>
      <c r="F9" s="1" t="n">
        <v>11</v>
      </c>
      <c r="G9" s="0" t="n">
        <v>18.9156</v>
      </c>
      <c r="H9" s="0" t="n">
        <v>11.4524</v>
      </c>
    </row>
    <row r="10" customFormat="false" ht="13.5" hidden="false" customHeight="false" outlineLevel="0" collapsed="false">
      <c r="A10" s="8" t="s">
        <v>13</v>
      </c>
      <c r="B10" s="8" t="n">
        <v>672</v>
      </c>
      <c r="C10" s="0" t="n">
        <v>3.0246655</v>
      </c>
      <c r="D10" s="0" t="n">
        <v>2.58914</v>
      </c>
      <c r="E10" s="1" t="n">
        <v>12</v>
      </c>
      <c r="F10" s="1" t="n">
        <v>9.5</v>
      </c>
      <c r="G10" s="0" t="n">
        <v>11.73182</v>
      </c>
      <c r="H10" s="0" t="n">
        <v>10.001595</v>
      </c>
    </row>
    <row r="11" customFormat="false" ht="13.5" hidden="false" customHeight="false" outlineLevel="0" collapsed="false">
      <c r="A11" s="8" t="s">
        <v>14</v>
      </c>
      <c r="B11" s="8" t="n">
        <v>1219</v>
      </c>
      <c r="C11" s="0" t="n">
        <v>19.649265</v>
      </c>
      <c r="D11" s="0" t="n">
        <v>4.03838</v>
      </c>
      <c r="E11" s="1" t="n">
        <v>173.5</v>
      </c>
      <c r="F11" s="1" t="n">
        <v>34.5</v>
      </c>
      <c r="G11" s="0" t="n">
        <v>168.268</v>
      </c>
      <c r="H11" s="0" t="n">
        <v>34.5307</v>
      </c>
    </row>
    <row r="12" customFormat="false" ht="13.5" hidden="false" customHeight="false" outlineLevel="0" collapsed="false">
      <c r="A12" s="8" t="s">
        <v>15</v>
      </c>
      <c r="B12" s="8" t="n">
        <v>745</v>
      </c>
      <c r="C12" s="0" t="n">
        <v>1.1555805</v>
      </c>
      <c r="D12" s="0" t="n">
        <v>2.65832</v>
      </c>
      <c r="E12" s="1" t="n">
        <v>6</v>
      </c>
      <c r="F12" s="1" t="n">
        <v>12</v>
      </c>
      <c r="G12" s="0" t="n">
        <v>5.19349</v>
      </c>
      <c r="H12" s="0" t="n">
        <v>11.9328</v>
      </c>
    </row>
    <row r="13" customFormat="false" ht="13.5" hidden="false" customHeight="false" outlineLevel="0" collapsed="false">
      <c r="A13" s="8" t="s">
        <v>16</v>
      </c>
      <c r="B13" s="8" t="n">
        <v>1473</v>
      </c>
      <c r="C13" s="0" t="n">
        <v>7.96664</v>
      </c>
      <c r="D13" s="0" t="n">
        <v>6.395375</v>
      </c>
      <c r="E13" s="1" t="n">
        <v>90</v>
      </c>
      <c r="F13" s="1" t="n">
        <v>67</v>
      </c>
      <c r="G13" s="0" t="n">
        <v>85.527</v>
      </c>
      <c r="H13" s="0" t="n">
        <v>68.5957</v>
      </c>
    </row>
    <row r="14" customFormat="false" ht="13.5" hidden="false" customHeight="false" outlineLevel="0" collapsed="false">
      <c r="A14" s="8" t="s">
        <v>17</v>
      </c>
      <c r="B14" s="8" t="n">
        <v>1188</v>
      </c>
      <c r="C14" s="0" t="n">
        <v>4.95217</v>
      </c>
      <c r="D14" s="0" t="n">
        <v>2.88166</v>
      </c>
      <c r="E14" s="1" t="n">
        <v>43</v>
      </c>
      <c r="F14" s="1" t="n">
        <v>23</v>
      </c>
      <c r="G14" s="0" t="n">
        <v>41.074</v>
      </c>
      <c r="H14" s="0" t="n">
        <v>23.872</v>
      </c>
    </row>
    <row r="15" customFormat="false" ht="13.5" hidden="false" customHeight="false" outlineLevel="0" collapsed="false">
      <c r="A15" s="8" t="s">
        <v>18</v>
      </c>
      <c r="B15" s="8" t="n">
        <v>1207</v>
      </c>
      <c r="C15" s="0" t="n">
        <v>7.73926</v>
      </c>
      <c r="D15" s="0" t="n">
        <v>6.37073</v>
      </c>
      <c r="E15" s="1" t="n">
        <v>68.5</v>
      </c>
      <c r="F15" s="1" t="n">
        <v>50.5</v>
      </c>
      <c r="G15" s="0" t="n">
        <v>65.4508</v>
      </c>
      <c r="H15" s="0" t="n">
        <v>53.8043</v>
      </c>
    </row>
    <row r="16" customFormat="false" ht="13.5" hidden="false" customHeight="false" outlineLevel="0" collapsed="false">
      <c r="A16" s="8" t="s">
        <v>19</v>
      </c>
      <c r="B16" s="8" t="n">
        <v>987</v>
      </c>
      <c r="C16" s="0" t="n">
        <v>40.94025</v>
      </c>
      <c r="D16" s="0" t="n">
        <v>27.29615</v>
      </c>
      <c r="E16" s="1" t="n">
        <v>282</v>
      </c>
      <c r="F16" s="1" t="n">
        <v>172.5</v>
      </c>
      <c r="G16" s="0" t="n">
        <v>269.0575</v>
      </c>
      <c r="H16" s="0" t="n">
        <v>179.121</v>
      </c>
    </row>
    <row r="17" customFormat="false" ht="13.5" hidden="false" customHeight="false" outlineLevel="0" collapsed="false">
      <c r="A17" s="8" t="s">
        <v>20</v>
      </c>
      <c r="B17" s="8" t="n">
        <v>1100</v>
      </c>
      <c r="C17" s="0" t="n">
        <v>0.2523015</v>
      </c>
      <c r="D17" s="0" t="n">
        <v>1.1357565</v>
      </c>
      <c r="E17" s="1" t="n">
        <v>2</v>
      </c>
      <c r="F17" s="1" t="n">
        <v>8</v>
      </c>
      <c r="G17" s="0" t="n">
        <v>1.902185</v>
      </c>
      <c r="H17" s="0" t="n">
        <v>8.550815</v>
      </c>
    </row>
    <row r="18" customFormat="false" ht="13.5" hidden="false" customHeight="false" outlineLevel="0" collapsed="false">
      <c r="A18" s="8" t="s">
        <v>21</v>
      </c>
      <c r="B18" s="8" t="n">
        <v>761</v>
      </c>
      <c r="C18" s="0" t="n">
        <v>1.429055</v>
      </c>
      <c r="D18" s="0" t="n">
        <v>1.3245255</v>
      </c>
      <c r="E18" s="1" t="n">
        <v>7</v>
      </c>
      <c r="F18" s="1" t="n">
        <v>6</v>
      </c>
      <c r="G18" s="0" t="n">
        <v>6.622225</v>
      </c>
      <c r="H18" s="0" t="n">
        <v>6.128455</v>
      </c>
    </row>
    <row r="19" customFormat="false" ht="13.5" hidden="false" customHeight="false" outlineLevel="0" collapsed="false">
      <c r="A19" s="8" t="s">
        <v>22</v>
      </c>
      <c r="B19" s="8" t="n">
        <v>4084</v>
      </c>
      <c r="C19" s="0" t="n">
        <v>2.146365</v>
      </c>
      <c r="D19" s="0" t="n">
        <v>2.5518</v>
      </c>
      <c r="E19" s="1" t="n">
        <v>75</v>
      </c>
      <c r="F19" s="1" t="n">
        <v>80.5</v>
      </c>
      <c r="G19" s="0" t="n">
        <v>71.04855</v>
      </c>
      <c r="H19" s="0" t="n">
        <v>84.4466</v>
      </c>
    </row>
    <row r="20" customFormat="false" ht="13.5" hidden="false" customHeight="false" outlineLevel="0" collapsed="false">
      <c r="A20" s="8" t="s">
        <v>23</v>
      </c>
      <c r="B20" s="8" t="n">
        <v>766</v>
      </c>
      <c r="C20" s="0" t="n">
        <v>5.130345</v>
      </c>
      <c r="D20" s="0" t="n">
        <v>5.50933</v>
      </c>
      <c r="E20" s="1" t="n">
        <v>25.5</v>
      </c>
      <c r="F20" s="1" t="n">
        <v>25</v>
      </c>
      <c r="G20" s="0" t="n">
        <v>23.98725</v>
      </c>
      <c r="H20" s="0" t="n">
        <v>25.725</v>
      </c>
    </row>
    <row r="21" customFormat="false" ht="13.5" hidden="false" customHeight="false" outlineLevel="0" collapsed="false">
      <c r="A21" s="8" t="s">
        <v>24</v>
      </c>
      <c r="B21" s="8" t="n">
        <v>3116</v>
      </c>
      <c r="C21" s="0" t="n">
        <v>7.499515</v>
      </c>
      <c r="D21" s="0" t="n">
        <v>7.713285</v>
      </c>
      <c r="E21" s="1" t="n">
        <v>196</v>
      </c>
      <c r="F21" s="1" t="n">
        <v>184.5</v>
      </c>
      <c r="G21" s="0" t="n">
        <v>186.06</v>
      </c>
      <c r="H21" s="0" t="n">
        <v>191.297</v>
      </c>
    </row>
    <row r="22" customFormat="false" ht="13.5" hidden="false" customHeight="false" outlineLevel="0" collapsed="false">
      <c r="A22" s="8" t="s">
        <v>25</v>
      </c>
      <c r="B22" s="8" t="n">
        <v>501</v>
      </c>
      <c r="C22" s="0" t="n">
        <v>3.32415</v>
      </c>
      <c r="D22" s="0" t="n">
        <v>1.818114</v>
      </c>
      <c r="E22" s="1" t="n">
        <v>8.5</v>
      </c>
      <c r="F22" s="1" t="n">
        <v>4</v>
      </c>
      <c r="G22" s="0" t="n">
        <v>7.99576</v>
      </c>
      <c r="H22" s="0" t="n">
        <v>4.35675</v>
      </c>
    </row>
    <row r="23" customFormat="false" ht="13.5" hidden="false" customHeight="false" outlineLevel="0" collapsed="false">
      <c r="A23" s="8" t="s">
        <v>26</v>
      </c>
      <c r="B23" s="8" t="n">
        <v>847</v>
      </c>
      <c r="C23" s="0" t="n">
        <v>15.4791</v>
      </c>
      <c r="D23" s="0" t="n">
        <v>16.6476</v>
      </c>
      <c r="E23" s="1" t="n">
        <v>87</v>
      </c>
      <c r="F23" s="1" t="n">
        <v>86</v>
      </c>
      <c r="G23" s="0" t="n">
        <v>83.16985</v>
      </c>
      <c r="H23" s="0" t="n">
        <v>89.2781</v>
      </c>
    </row>
    <row r="24" customFormat="false" ht="13.5" hidden="false" customHeight="false" outlineLevel="0" collapsed="false">
      <c r="A24" s="8" t="s">
        <v>27</v>
      </c>
      <c r="B24" s="8" t="n">
        <v>2393</v>
      </c>
      <c r="C24" s="0" t="n">
        <v>4.613305</v>
      </c>
      <c r="D24" s="0" t="n">
        <v>4.71638</v>
      </c>
      <c r="E24" s="1" t="n">
        <v>91.5</v>
      </c>
      <c r="F24" s="1" t="n">
        <v>84</v>
      </c>
      <c r="G24" s="0" t="n">
        <v>85.87985</v>
      </c>
      <c r="H24" s="0" t="n">
        <v>87.7551</v>
      </c>
    </row>
    <row r="25" customFormat="false" ht="13.5" hidden="false" customHeight="false" outlineLevel="0" collapsed="false">
      <c r="A25" s="8" t="s">
        <v>28</v>
      </c>
      <c r="B25" s="8" t="n">
        <v>2320</v>
      </c>
      <c r="C25" s="0" t="n">
        <v>1.014348</v>
      </c>
      <c r="D25" s="0" t="n">
        <v>1.210945</v>
      </c>
      <c r="E25" s="1" t="n">
        <v>19.5</v>
      </c>
      <c r="F25" s="1" t="n">
        <v>21</v>
      </c>
      <c r="G25" s="0" t="n">
        <v>18.24525</v>
      </c>
      <c r="H25" s="0" t="n">
        <v>21.77495</v>
      </c>
    </row>
    <row r="26" customFormat="false" ht="13.5" hidden="false" customHeight="false" outlineLevel="0" collapsed="false">
      <c r="A26" s="8" t="s">
        <v>29</v>
      </c>
      <c r="B26" s="8" t="n">
        <v>498</v>
      </c>
      <c r="C26" s="0" t="n">
        <v>11.7177</v>
      </c>
      <c r="D26" s="0" t="n">
        <v>8.867415</v>
      </c>
      <c r="E26" s="1" t="n">
        <v>29.5</v>
      </c>
      <c r="F26" s="1" t="n">
        <v>20.5</v>
      </c>
      <c r="G26" s="0" t="n">
        <v>27.89785</v>
      </c>
      <c r="H26" s="0" t="n">
        <v>21.04735</v>
      </c>
    </row>
    <row r="27" customFormat="false" ht="13.5" hidden="false" customHeight="false" outlineLevel="0" collapsed="false">
      <c r="A27" s="8" t="s">
        <v>30</v>
      </c>
      <c r="B27" s="8" t="n">
        <v>1042</v>
      </c>
      <c r="C27" s="0" t="n">
        <v>14.57265</v>
      </c>
      <c r="D27" s="0" t="n">
        <v>21.35315</v>
      </c>
      <c r="E27" s="1" t="n">
        <v>110</v>
      </c>
      <c r="F27" s="1" t="n">
        <v>143.5</v>
      </c>
      <c r="G27" s="0" t="n">
        <v>102.58635</v>
      </c>
      <c r="H27" s="0" t="n">
        <v>150.1695</v>
      </c>
    </row>
    <row r="28" customFormat="false" ht="13.5" hidden="false" customHeight="false" outlineLevel="0" collapsed="false">
      <c r="A28" s="8" t="s">
        <v>31</v>
      </c>
      <c r="B28" s="8" t="n">
        <v>601</v>
      </c>
      <c r="C28" s="0" t="n">
        <v>21.47055</v>
      </c>
      <c r="D28" s="0" t="n">
        <v>8.79538</v>
      </c>
      <c r="E28" s="1" t="n">
        <v>73</v>
      </c>
      <c r="F28" s="1" t="n">
        <v>27.5</v>
      </c>
      <c r="G28" s="0" t="n">
        <v>70.1379</v>
      </c>
      <c r="H28" s="0" t="n">
        <v>28.63095</v>
      </c>
    </row>
    <row r="29" customFormat="false" ht="13.5" hidden="false" customHeight="false" outlineLevel="0" collapsed="false">
      <c r="A29" s="8" t="s">
        <v>32</v>
      </c>
      <c r="B29" s="8" t="n">
        <v>1391</v>
      </c>
      <c r="C29" s="0" t="n">
        <v>7.8894165</v>
      </c>
      <c r="D29" s="0" t="n">
        <v>4.8422445</v>
      </c>
      <c r="E29" s="1" t="n">
        <v>82.5</v>
      </c>
      <c r="F29" s="1" t="n">
        <v>44</v>
      </c>
      <c r="G29" s="0" t="n">
        <v>78.662315</v>
      </c>
      <c r="H29" s="0" t="n">
        <v>45.972215</v>
      </c>
    </row>
    <row r="30" customFormat="false" ht="13.5" hidden="false" customHeight="false" outlineLevel="0" collapsed="false">
      <c r="A30" s="8" t="s">
        <v>33</v>
      </c>
      <c r="B30" s="8" t="n">
        <v>1217</v>
      </c>
      <c r="C30" s="0" t="n">
        <v>9.10681</v>
      </c>
      <c r="D30" s="0" t="n">
        <v>7.0838685</v>
      </c>
      <c r="E30" s="1" t="n">
        <v>80.5</v>
      </c>
      <c r="F30" s="1" t="n">
        <v>58.5</v>
      </c>
      <c r="G30" s="0" t="n">
        <v>76.89935</v>
      </c>
      <c r="H30" s="0" t="n">
        <v>60.16797</v>
      </c>
    </row>
    <row r="31" customFormat="false" ht="13.5" hidden="false" customHeight="false" outlineLevel="0" collapsed="false">
      <c r="A31" s="8" t="s">
        <v>34</v>
      </c>
      <c r="B31" s="8" t="n">
        <v>2593</v>
      </c>
      <c r="C31" s="0" t="n">
        <v>4.255595</v>
      </c>
      <c r="D31" s="0" t="n">
        <v>4.04836</v>
      </c>
      <c r="E31" s="1" t="n">
        <v>91</v>
      </c>
      <c r="F31" s="1" t="n">
        <v>79</v>
      </c>
      <c r="G31" s="0" t="n">
        <v>86.5139</v>
      </c>
      <c r="H31" s="0" t="n">
        <v>82.26385</v>
      </c>
    </row>
    <row r="32" customFormat="false" ht="13.5" hidden="false" customHeight="false" outlineLevel="0" collapsed="false">
      <c r="A32" s="8" t="s">
        <v>35</v>
      </c>
      <c r="B32" s="8" t="n">
        <v>905</v>
      </c>
      <c r="C32" s="0" t="n">
        <v>4.158685</v>
      </c>
      <c r="D32" s="0" t="n">
        <v>3.051505</v>
      </c>
      <c r="E32" s="1" t="n">
        <v>26.5</v>
      </c>
      <c r="F32" s="1" t="n">
        <v>17.5</v>
      </c>
      <c r="G32" s="0" t="n">
        <v>24.40315</v>
      </c>
      <c r="H32" s="0" t="n">
        <v>17.878</v>
      </c>
    </row>
    <row r="33" customFormat="false" ht="13.5" hidden="false" customHeight="false" outlineLevel="0" collapsed="false">
      <c r="A33" s="8" t="s">
        <v>36</v>
      </c>
      <c r="B33" s="8" t="n">
        <v>1185</v>
      </c>
      <c r="C33" s="0" t="n">
        <v>3.528715</v>
      </c>
      <c r="D33" s="0" t="n">
        <v>2.411545</v>
      </c>
      <c r="E33" s="1" t="n">
        <v>31</v>
      </c>
      <c r="F33" s="1" t="n">
        <v>19.5</v>
      </c>
      <c r="G33" s="0" t="n">
        <v>29.16515</v>
      </c>
      <c r="H33" s="0" t="n">
        <v>19.9175</v>
      </c>
    </row>
    <row r="34" customFormat="false" ht="13.5" hidden="false" customHeight="false" outlineLevel="0" collapsed="false">
      <c r="A34" s="8" t="s">
        <v>37</v>
      </c>
      <c r="B34" s="8" t="n">
        <v>1063</v>
      </c>
      <c r="C34" s="0" t="n">
        <v>8.193725</v>
      </c>
      <c r="D34" s="0" t="n">
        <v>11.04483</v>
      </c>
      <c r="E34" s="1" t="n">
        <v>54.5</v>
      </c>
      <c r="F34" s="1" t="n">
        <v>58.5</v>
      </c>
      <c r="G34" s="0" t="n">
        <v>51.356425</v>
      </c>
      <c r="H34" s="0" t="n">
        <v>60.3218</v>
      </c>
    </row>
    <row r="35" customFormat="false" ht="13.5" hidden="false" customHeight="false" outlineLevel="0" collapsed="false">
      <c r="A35" s="8" t="s">
        <v>38</v>
      </c>
      <c r="B35" s="8" t="n">
        <v>578</v>
      </c>
      <c r="C35" s="0" t="n">
        <v>19.85969</v>
      </c>
      <c r="D35" s="0" t="n">
        <v>17.72175</v>
      </c>
      <c r="E35" s="1" t="n">
        <v>46.5</v>
      </c>
      <c r="F35" s="1" t="n">
        <v>36</v>
      </c>
      <c r="G35" s="0" t="n">
        <v>43.148285</v>
      </c>
      <c r="H35" s="0" t="n">
        <v>37.990735</v>
      </c>
    </row>
    <row r="36" customFormat="false" ht="13.5" hidden="false" customHeight="false" outlineLevel="0" collapsed="false">
      <c r="A36" s="8" t="s">
        <v>39</v>
      </c>
      <c r="B36" s="8" t="n">
        <v>657</v>
      </c>
      <c r="C36" s="0" t="n">
        <v>2.303945</v>
      </c>
      <c r="D36" s="0" t="n">
        <v>2.334355</v>
      </c>
      <c r="E36" s="1" t="n">
        <v>9</v>
      </c>
      <c r="F36" s="1" t="n">
        <v>8</v>
      </c>
      <c r="G36" s="0" t="n">
        <v>8.630625</v>
      </c>
      <c r="H36" s="0" t="n">
        <v>8.713475</v>
      </c>
    </row>
    <row r="37" customFormat="false" ht="13.5" hidden="false" customHeight="false" outlineLevel="0" collapsed="false">
      <c r="A37" s="8" t="s">
        <v>40</v>
      </c>
      <c r="B37" s="8" t="n">
        <v>1663</v>
      </c>
      <c r="C37" s="0" t="n">
        <v>1.92054</v>
      </c>
      <c r="D37" s="0" t="n">
        <v>0.927081</v>
      </c>
      <c r="E37" s="1" t="n">
        <v>25</v>
      </c>
      <c r="F37" s="1" t="n">
        <v>11</v>
      </c>
      <c r="G37" s="0" t="n">
        <v>23.7419</v>
      </c>
      <c r="H37" s="0" t="n">
        <v>11.4524</v>
      </c>
    </row>
    <row r="38" customFormat="false" ht="13.5" hidden="false" customHeight="false" outlineLevel="0" collapsed="false">
      <c r="A38" s="8" t="s">
        <v>41</v>
      </c>
      <c r="B38" s="8" t="n">
        <v>1332</v>
      </c>
      <c r="C38" s="0" t="n">
        <v>0.0408991</v>
      </c>
      <c r="D38" s="0" t="n">
        <v>0.8780780551</v>
      </c>
      <c r="E38" s="1" t="n">
        <v>0.5</v>
      </c>
      <c r="F38" s="1" t="n">
        <v>8</v>
      </c>
      <c r="G38" s="0" t="n">
        <v>0.389962</v>
      </c>
      <c r="H38" s="0" t="n">
        <v>8.3536243035</v>
      </c>
    </row>
    <row r="39" customFormat="false" ht="13.5" hidden="false" customHeight="false" outlineLevel="0" collapsed="false">
      <c r="A39" s="8" t="s">
        <v>42</v>
      </c>
      <c r="B39" s="8" t="n">
        <v>1561</v>
      </c>
      <c r="C39" s="0" t="n">
        <v>6.371465</v>
      </c>
      <c r="D39" s="0" t="n">
        <v>5.565365</v>
      </c>
      <c r="E39" s="1" t="n">
        <v>77</v>
      </c>
      <c r="F39" s="1" t="n">
        <v>60.5</v>
      </c>
      <c r="G39" s="0" t="n">
        <v>73.19865</v>
      </c>
      <c r="H39" s="0" t="n">
        <v>63.8828</v>
      </c>
    </row>
    <row r="40" customFormat="false" ht="13.5" hidden="false" customHeight="false" outlineLevel="0" collapsed="false">
      <c r="A40" s="8" t="s">
        <v>43</v>
      </c>
      <c r="B40" s="8" t="n">
        <v>3231</v>
      </c>
      <c r="C40" s="0" t="n">
        <v>29.36236</v>
      </c>
      <c r="D40" s="0" t="n">
        <v>24.6411</v>
      </c>
      <c r="E40" s="1" t="n">
        <v>475</v>
      </c>
      <c r="F40" s="1" t="n">
        <v>359.5</v>
      </c>
      <c r="G40" s="0" t="n">
        <v>451.4499</v>
      </c>
      <c r="H40" s="0" t="n">
        <v>376.74415</v>
      </c>
    </row>
    <row r="41" customFormat="false" ht="13.5" hidden="false" customHeight="false" outlineLevel="0" collapsed="false">
      <c r="A41" s="8" t="s">
        <v>44</v>
      </c>
      <c r="B41" s="8" t="n">
        <v>690</v>
      </c>
      <c r="C41" s="0" t="n">
        <v>31.66733</v>
      </c>
      <c r="D41" s="0" t="n">
        <v>38.62945745</v>
      </c>
      <c r="E41" s="1" t="n">
        <v>74.5</v>
      </c>
      <c r="F41" s="1" t="n">
        <v>79.5</v>
      </c>
      <c r="G41" s="0" t="n">
        <v>70.696895</v>
      </c>
      <c r="H41" s="0" t="n">
        <v>83.4794785</v>
      </c>
    </row>
    <row r="42" customFormat="false" ht="13.5" hidden="false" customHeight="false" outlineLevel="0" collapsed="false">
      <c r="A42" s="8" t="s">
        <v>45</v>
      </c>
      <c r="B42" s="8" t="n">
        <v>2580</v>
      </c>
      <c r="C42" s="0" t="n">
        <v>5.8026255</v>
      </c>
      <c r="D42" s="0" t="n">
        <v>7.3221685</v>
      </c>
      <c r="E42" s="1" t="n">
        <v>114</v>
      </c>
      <c r="F42" s="1" t="n">
        <v>124.5</v>
      </c>
      <c r="G42" s="0" t="n">
        <v>107.22872</v>
      </c>
      <c r="H42" s="0" t="n">
        <v>129.696865</v>
      </c>
    </row>
    <row r="43" customFormat="false" ht="13.5" hidden="false" customHeight="false" outlineLevel="0" collapsed="false">
      <c r="A43" s="8" t="s">
        <v>46</v>
      </c>
      <c r="B43" s="8" t="n">
        <v>2075</v>
      </c>
      <c r="C43" s="0" t="n">
        <v>2.99263</v>
      </c>
      <c r="D43" s="0" t="n">
        <v>3.123395</v>
      </c>
      <c r="E43" s="1" t="n">
        <v>50.5</v>
      </c>
      <c r="F43" s="1" t="n">
        <v>47</v>
      </c>
      <c r="G43" s="0" t="n">
        <v>47.55205</v>
      </c>
      <c r="H43" s="0" t="n">
        <v>49.6058</v>
      </c>
    </row>
    <row r="44" customFormat="false" ht="13.5" hidden="false" customHeight="false" outlineLevel="0" collapsed="false">
      <c r="A44" s="8" t="s">
        <v>47</v>
      </c>
      <c r="B44" s="8" t="n">
        <v>507</v>
      </c>
      <c r="C44" s="0" t="n">
        <v>29.3699</v>
      </c>
      <c r="D44" s="0" t="n">
        <v>44.4874</v>
      </c>
      <c r="E44" s="1" t="n">
        <v>77.5</v>
      </c>
      <c r="F44" s="1" t="n">
        <v>106</v>
      </c>
      <c r="G44" s="0" t="n">
        <v>72.1066</v>
      </c>
      <c r="H44" s="0" t="n">
        <v>109.01085</v>
      </c>
    </row>
    <row r="45" customFormat="false" ht="13.5" hidden="false" customHeight="false" outlineLevel="0" collapsed="false">
      <c r="A45" s="8" t="s">
        <v>48</v>
      </c>
      <c r="B45" s="8" t="n">
        <v>539</v>
      </c>
      <c r="C45" s="0" t="n">
        <v>12.309645</v>
      </c>
      <c r="D45" s="0" t="n">
        <v>10.424255</v>
      </c>
      <c r="E45" s="1" t="n">
        <v>35</v>
      </c>
      <c r="F45" s="1" t="n">
        <v>27</v>
      </c>
      <c r="G45" s="0" t="n">
        <v>33.67775</v>
      </c>
      <c r="H45" s="0" t="n">
        <v>28.3914</v>
      </c>
    </row>
    <row r="46" customFormat="false" ht="13.5" hidden="false" customHeight="false" outlineLevel="0" collapsed="false">
      <c r="A46" s="8" t="s">
        <v>49</v>
      </c>
      <c r="B46" s="8" t="n">
        <v>1817</v>
      </c>
      <c r="C46" s="0" t="n">
        <v>1.729276</v>
      </c>
      <c r="D46" s="0" t="n">
        <v>0.000443313</v>
      </c>
      <c r="E46" s="1" t="n">
        <v>24.5</v>
      </c>
      <c r="F46" s="1" t="n">
        <v>0.5</v>
      </c>
      <c r="G46" s="0" t="n">
        <v>23.66725</v>
      </c>
      <c r="H46" s="0" t="n">
        <v>0.0060629</v>
      </c>
    </row>
    <row r="47" customFormat="false" ht="13.5" hidden="false" customHeight="false" outlineLevel="0" collapsed="false">
      <c r="A47" s="8" t="s">
        <v>50</v>
      </c>
      <c r="B47" s="8" t="n">
        <v>4029</v>
      </c>
      <c r="C47" s="0" t="n">
        <v>117.8490415</v>
      </c>
      <c r="D47" s="0" t="n">
        <v>147.81187</v>
      </c>
      <c r="E47" s="1" t="n">
        <v>3061.5</v>
      </c>
      <c r="F47" s="1" t="n">
        <v>3448</v>
      </c>
      <c r="G47" s="0" t="n">
        <v>2871.276</v>
      </c>
      <c r="H47" s="0" t="n">
        <v>3629.86</v>
      </c>
    </row>
    <row r="48" customFormat="false" ht="13.5" hidden="false" customHeight="false" outlineLevel="0" collapsed="false">
      <c r="A48" s="8" t="s">
        <v>51</v>
      </c>
      <c r="B48" s="8" t="n">
        <v>554</v>
      </c>
      <c r="C48" s="0" t="n">
        <v>3.36905</v>
      </c>
      <c r="D48" s="0" t="n">
        <v>2.969935</v>
      </c>
      <c r="E48" s="1" t="n">
        <v>10</v>
      </c>
      <c r="F48" s="1" t="n">
        <v>8</v>
      </c>
      <c r="G48" s="0" t="n">
        <v>9.65254</v>
      </c>
      <c r="H48" s="0" t="n">
        <v>8.46951</v>
      </c>
    </row>
    <row r="49" customFormat="false" ht="13.5" hidden="false" customHeight="false" outlineLevel="0" collapsed="false">
      <c r="A49" s="8" t="s">
        <v>52</v>
      </c>
      <c r="B49" s="8" t="n">
        <v>627</v>
      </c>
      <c r="C49" s="0" t="n">
        <v>1.6078805</v>
      </c>
      <c r="D49" s="0" t="n">
        <v>0.4641235</v>
      </c>
      <c r="E49" s="1" t="n">
        <v>6</v>
      </c>
      <c r="F49" s="1" t="n">
        <v>1.5</v>
      </c>
      <c r="G49" s="0" t="n">
        <v>5.60031</v>
      </c>
      <c r="H49" s="0" t="n">
        <v>1.613449</v>
      </c>
    </row>
    <row r="50" customFormat="false" ht="13.5" hidden="false" customHeight="false" outlineLevel="0" collapsed="false">
      <c r="A50" s="8" t="s">
        <v>53</v>
      </c>
      <c r="B50" s="8" t="n">
        <v>1616</v>
      </c>
      <c r="C50" s="0" t="n">
        <v>1.814525</v>
      </c>
      <c r="D50" s="0" t="n">
        <v>2.517705</v>
      </c>
      <c r="E50" s="1" t="n">
        <v>23</v>
      </c>
      <c r="F50" s="1" t="n">
        <v>28.5</v>
      </c>
      <c r="G50" s="0" t="n">
        <v>21.69805</v>
      </c>
      <c r="H50" s="0" t="n">
        <v>30.0862</v>
      </c>
    </row>
    <row r="51" customFormat="false" ht="13.5" hidden="false" customHeight="false" outlineLevel="0" collapsed="false">
      <c r="A51" s="8" t="s">
        <v>54</v>
      </c>
      <c r="B51" s="8" t="n">
        <v>5198</v>
      </c>
      <c r="C51" s="0" t="n">
        <v>94.3269205</v>
      </c>
      <c r="D51" s="0" t="n">
        <v>97.1873685</v>
      </c>
      <c r="E51" s="1" t="n">
        <v>4099</v>
      </c>
      <c r="F51" s="1" t="n">
        <v>3807.5</v>
      </c>
      <c r="G51" s="0" t="n">
        <v>3883.01305</v>
      </c>
      <c r="H51" s="0" t="n">
        <v>3998.1409015</v>
      </c>
    </row>
    <row r="52" customFormat="false" ht="13.5" hidden="false" customHeight="false" outlineLevel="0" collapsed="false">
      <c r="A52" s="8" t="s">
        <v>55</v>
      </c>
      <c r="B52" s="8" t="n">
        <v>2592</v>
      </c>
      <c r="C52" s="0" t="n">
        <v>8.939585</v>
      </c>
      <c r="D52" s="0" t="n">
        <v>6.849155</v>
      </c>
      <c r="E52" s="1" t="n">
        <v>191.5</v>
      </c>
      <c r="F52" s="1" t="n">
        <v>134</v>
      </c>
      <c r="G52" s="0" t="n">
        <v>181.656</v>
      </c>
      <c r="H52" s="0" t="n">
        <v>139.119</v>
      </c>
    </row>
    <row r="53" customFormat="false" ht="13.5" hidden="false" customHeight="false" outlineLevel="0" collapsed="false">
      <c r="A53" s="8" t="s">
        <v>56</v>
      </c>
      <c r="B53" s="8" t="n">
        <v>3930</v>
      </c>
      <c r="C53" s="0" t="n">
        <v>19.5285</v>
      </c>
      <c r="D53" s="0" t="n">
        <v>17.0978</v>
      </c>
      <c r="E53" s="1" t="n">
        <v>653</v>
      </c>
      <c r="F53" s="1" t="n">
        <v>523.5</v>
      </c>
      <c r="G53" s="0" t="n">
        <v>620.68</v>
      </c>
      <c r="H53" s="0" t="n">
        <v>543.269</v>
      </c>
    </row>
    <row r="54" customFormat="false" ht="13.5" hidden="false" customHeight="false" outlineLevel="0" collapsed="false">
      <c r="A54" s="8" t="s">
        <v>57</v>
      </c>
      <c r="B54" s="8" t="n">
        <v>1880</v>
      </c>
      <c r="C54" s="0" t="n">
        <v>0.80498</v>
      </c>
      <c r="D54" s="0" t="n">
        <v>1.27676</v>
      </c>
      <c r="E54" s="1" t="n">
        <v>12</v>
      </c>
      <c r="F54" s="1" t="n">
        <v>17.5</v>
      </c>
      <c r="G54" s="0" t="n">
        <v>11.4485</v>
      </c>
      <c r="H54" s="0" t="n">
        <v>18.1458</v>
      </c>
    </row>
    <row r="55" customFormat="false" ht="13.5" hidden="false" customHeight="false" outlineLevel="0" collapsed="false">
      <c r="A55" s="8" t="s">
        <v>58</v>
      </c>
      <c r="B55" s="8" t="n">
        <v>1559</v>
      </c>
      <c r="C55" s="0" t="n">
        <v>14.666437214</v>
      </c>
      <c r="D55" s="0" t="n">
        <v>17.918060405</v>
      </c>
      <c r="E55" s="1" t="n">
        <v>172</v>
      </c>
      <c r="F55" s="1" t="n">
        <v>182.5</v>
      </c>
      <c r="G55" s="0" t="n">
        <v>161.857550375</v>
      </c>
      <c r="H55" s="0" t="n">
        <v>191.96502255</v>
      </c>
    </row>
    <row r="56" customFormat="false" ht="13.5" hidden="false" customHeight="false" outlineLevel="0" collapsed="false">
      <c r="A56" s="8" t="s">
        <v>59</v>
      </c>
      <c r="B56" s="8" t="n">
        <v>2514</v>
      </c>
      <c r="C56" s="0" t="n">
        <v>4.260525</v>
      </c>
      <c r="D56" s="0" t="n">
        <v>3.670365</v>
      </c>
      <c r="E56" s="1" t="n">
        <v>88</v>
      </c>
      <c r="F56" s="1" t="n">
        <v>69.5</v>
      </c>
      <c r="G56" s="0" t="n">
        <v>83.73145</v>
      </c>
      <c r="H56" s="0" t="n">
        <v>72.09955</v>
      </c>
    </row>
    <row r="57" customFormat="false" ht="13.5" hidden="false" customHeight="false" outlineLevel="0" collapsed="false">
      <c r="A57" s="8" t="s">
        <v>60</v>
      </c>
      <c r="B57" s="8" t="n">
        <v>1285</v>
      </c>
      <c r="C57" s="0" t="n">
        <v>3.38586</v>
      </c>
      <c r="D57" s="0" t="n">
        <v>2.84006</v>
      </c>
      <c r="E57" s="1" t="n">
        <v>32.5</v>
      </c>
      <c r="F57" s="1" t="n">
        <v>25</v>
      </c>
      <c r="G57" s="0" t="n">
        <v>30.89275</v>
      </c>
      <c r="H57" s="0" t="n">
        <v>25.8877</v>
      </c>
    </row>
    <row r="58" customFormat="false" ht="13.5" hidden="false" customHeight="false" outlineLevel="0" collapsed="false">
      <c r="A58" s="8" t="s">
        <v>61</v>
      </c>
      <c r="B58" s="8" t="n">
        <v>822</v>
      </c>
      <c r="C58" s="0" t="n">
        <v>1.6267415</v>
      </c>
      <c r="D58" s="0" t="n">
        <v>1.22202</v>
      </c>
      <c r="E58" s="1" t="n">
        <v>9</v>
      </c>
      <c r="F58" s="1" t="n">
        <v>6</v>
      </c>
      <c r="G58" s="0" t="n">
        <v>8.382755</v>
      </c>
      <c r="H58" s="0" t="n">
        <v>6.291125</v>
      </c>
    </row>
    <row r="59" customFormat="false" ht="13.5" hidden="false" customHeight="false" outlineLevel="0" collapsed="false">
      <c r="A59" s="8" t="s">
        <v>62</v>
      </c>
      <c r="B59" s="8" t="n">
        <v>681</v>
      </c>
      <c r="C59" s="0" t="n">
        <v>4.405495</v>
      </c>
      <c r="D59" s="0" t="n">
        <v>6.05052</v>
      </c>
      <c r="E59" s="1" t="n">
        <v>19</v>
      </c>
      <c r="F59" s="1" t="n">
        <v>23.5</v>
      </c>
      <c r="G59" s="0" t="n">
        <v>17.40645</v>
      </c>
      <c r="H59" s="0" t="n">
        <v>23.8419</v>
      </c>
    </row>
    <row r="60" customFormat="false" ht="13.5" hidden="false" customHeight="false" outlineLevel="0" collapsed="false">
      <c r="A60" s="8" t="s">
        <v>63</v>
      </c>
      <c r="B60" s="8" t="n">
        <v>1473</v>
      </c>
      <c r="C60" s="0" t="n">
        <v>2.7804655429</v>
      </c>
      <c r="D60" s="0" t="n">
        <v>2.97978156345</v>
      </c>
      <c r="E60" s="1" t="n">
        <v>28.5</v>
      </c>
      <c r="F60" s="1" t="n">
        <v>29</v>
      </c>
      <c r="G60" s="0" t="n">
        <v>26.630591447</v>
      </c>
      <c r="H60" s="0" t="n">
        <v>29.4399283975</v>
      </c>
    </row>
    <row r="61" customFormat="false" ht="13.5" hidden="false" customHeight="false" outlineLevel="0" collapsed="false">
      <c r="A61" s="8" t="s">
        <v>64</v>
      </c>
      <c r="B61" s="8" t="n">
        <v>861</v>
      </c>
      <c r="C61" s="0" t="n">
        <v>41.77725</v>
      </c>
      <c r="D61" s="0" t="n">
        <v>48.6292</v>
      </c>
      <c r="E61" s="1" t="n">
        <v>240.5</v>
      </c>
      <c r="F61" s="1" t="n">
        <v>257</v>
      </c>
      <c r="G61" s="0" t="n">
        <v>229.463</v>
      </c>
      <c r="H61" s="0" t="n">
        <v>266.6235</v>
      </c>
    </row>
    <row r="62" customFormat="false" ht="13.5" hidden="false" customHeight="false" outlineLevel="0" collapsed="false">
      <c r="A62" s="8" t="s">
        <v>65</v>
      </c>
      <c r="B62" s="8" t="n">
        <v>789</v>
      </c>
      <c r="C62" s="0" t="n">
        <v>36.1145</v>
      </c>
      <c r="D62" s="0" t="n">
        <v>19.54125</v>
      </c>
      <c r="E62" s="1" t="n">
        <v>182.5</v>
      </c>
      <c r="F62" s="1" t="n">
        <v>91.5</v>
      </c>
      <c r="G62" s="0" t="n">
        <v>176.177</v>
      </c>
      <c r="H62" s="0" t="n">
        <v>95.0857</v>
      </c>
    </row>
    <row r="63" customFormat="false" ht="13.5" hidden="false" customHeight="false" outlineLevel="0" collapsed="false">
      <c r="A63" s="8" t="s">
        <v>66</v>
      </c>
      <c r="B63" s="8" t="n">
        <v>1664</v>
      </c>
      <c r="C63" s="0" t="n">
        <v>83.42385</v>
      </c>
      <c r="D63" s="0" t="n">
        <v>81.6659</v>
      </c>
      <c r="E63" s="1" t="n">
        <v>1079</v>
      </c>
      <c r="F63" s="1" t="n">
        <v>967.5</v>
      </c>
      <c r="G63" s="0" t="n">
        <v>1032.1395</v>
      </c>
      <c r="H63" s="0" t="n">
        <v>1009.5245</v>
      </c>
    </row>
    <row r="64" customFormat="false" ht="13.5" hidden="false" customHeight="false" outlineLevel="0" collapsed="false">
      <c r="A64" s="8" t="s">
        <v>67</v>
      </c>
      <c r="B64" s="8" t="n">
        <v>1844</v>
      </c>
      <c r="C64" s="0" t="n">
        <v>11.641285</v>
      </c>
      <c r="D64" s="0" t="n">
        <v>9.9297175</v>
      </c>
      <c r="E64" s="1" t="n">
        <v>80.5</v>
      </c>
      <c r="F64" s="1" t="n">
        <v>61.5</v>
      </c>
      <c r="G64" s="0" t="n">
        <v>76.699</v>
      </c>
      <c r="H64" s="0" t="n">
        <v>63.28992</v>
      </c>
    </row>
    <row r="65" customFormat="false" ht="13.5" hidden="false" customHeight="false" outlineLevel="0" collapsed="false">
      <c r="A65" s="8" t="s">
        <v>68</v>
      </c>
      <c r="B65" s="8" t="n">
        <v>970</v>
      </c>
      <c r="C65" s="0" t="n">
        <v>23.26476</v>
      </c>
      <c r="D65" s="0" t="n">
        <v>27.08481</v>
      </c>
      <c r="E65" s="1" t="n">
        <v>94.5</v>
      </c>
      <c r="F65" s="1" t="n">
        <v>97</v>
      </c>
      <c r="G65" s="0" t="n">
        <v>89.1522</v>
      </c>
      <c r="H65" s="0" t="n">
        <v>100.97455</v>
      </c>
    </row>
    <row r="66" customFormat="false" ht="13.5" hidden="false" customHeight="false" outlineLevel="0" collapsed="false">
      <c r="A66" s="8" t="s">
        <v>69</v>
      </c>
      <c r="B66" s="8" t="n">
        <v>1986</v>
      </c>
      <c r="C66" s="0" t="n">
        <v>5.98172</v>
      </c>
      <c r="D66" s="0" t="n">
        <v>4.532487869</v>
      </c>
      <c r="E66" s="1" t="n">
        <v>81.5</v>
      </c>
      <c r="F66" s="1" t="n">
        <v>59</v>
      </c>
      <c r="G66" s="0" t="n">
        <v>77.4608</v>
      </c>
      <c r="H66" s="0" t="n">
        <v>61.293401695</v>
      </c>
    </row>
    <row r="67" customFormat="false" ht="13.5" hidden="false" customHeight="false" outlineLevel="0" collapsed="false">
      <c r="A67" s="8" t="s">
        <v>70</v>
      </c>
      <c r="B67" s="8" t="n">
        <v>632</v>
      </c>
      <c r="C67" s="0" t="n">
        <v>11.649065</v>
      </c>
      <c r="D67" s="0" t="n">
        <v>11.86135</v>
      </c>
      <c r="E67" s="1" t="n">
        <v>45</v>
      </c>
      <c r="F67" s="1" t="n">
        <v>40.5</v>
      </c>
      <c r="G67" s="0" t="n">
        <v>41.0624</v>
      </c>
      <c r="H67" s="0" t="n">
        <v>41.76185</v>
      </c>
    </row>
    <row r="68" customFormat="false" ht="13.5" hidden="false" customHeight="false" outlineLevel="0" collapsed="false">
      <c r="A68" s="8" t="s">
        <v>71</v>
      </c>
      <c r="B68" s="8" t="n">
        <v>592</v>
      </c>
      <c r="C68" s="0" t="n">
        <v>2.5316</v>
      </c>
      <c r="D68" s="0" t="n">
        <v>0</v>
      </c>
      <c r="E68" s="1" t="n">
        <v>8.5</v>
      </c>
      <c r="F68" s="1" t="n">
        <v>0</v>
      </c>
      <c r="G68" s="0" t="n">
        <v>8.0892</v>
      </c>
      <c r="H68" s="0" t="n">
        <v>0</v>
      </c>
    </row>
    <row r="69" customFormat="false" ht="13.5" hidden="false" customHeight="false" outlineLevel="0" collapsed="false">
      <c r="A69" s="8" t="s">
        <v>72</v>
      </c>
      <c r="B69" s="8" t="n">
        <v>651</v>
      </c>
      <c r="C69" s="0" t="n">
        <v>0.506086</v>
      </c>
      <c r="D69" s="0" t="n">
        <v>1.9031915</v>
      </c>
      <c r="E69" s="1" t="n">
        <v>2</v>
      </c>
      <c r="F69" s="1" t="n">
        <v>7</v>
      </c>
      <c r="G69" s="0" t="n">
        <v>1.8667715</v>
      </c>
      <c r="H69" s="0" t="n">
        <v>7.01433</v>
      </c>
    </row>
    <row r="70" customFormat="false" ht="13.5" hidden="false" customHeight="false" outlineLevel="0" collapsed="false">
      <c r="A70" s="8" t="s">
        <v>73</v>
      </c>
      <c r="B70" s="8" t="n">
        <v>1152</v>
      </c>
      <c r="C70" s="0" t="n">
        <v>0.8080325</v>
      </c>
      <c r="D70" s="0" t="n">
        <v>1.801365</v>
      </c>
      <c r="E70" s="1" t="n">
        <v>7.5</v>
      </c>
      <c r="F70" s="1" t="n">
        <v>14</v>
      </c>
      <c r="G70" s="0" t="n">
        <v>6.44684</v>
      </c>
      <c r="H70" s="0" t="n">
        <v>14.36605</v>
      </c>
    </row>
    <row r="71" customFormat="false" ht="13.5" hidden="false" customHeight="false" outlineLevel="0" collapsed="false">
      <c r="A71" s="8" t="s">
        <v>74</v>
      </c>
      <c r="B71" s="8" t="n">
        <v>567</v>
      </c>
      <c r="C71" s="0" t="n">
        <v>15.03475</v>
      </c>
      <c r="D71" s="0" t="n">
        <v>14.11955</v>
      </c>
      <c r="E71" s="1" t="n">
        <v>47.5</v>
      </c>
      <c r="F71" s="1" t="n">
        <v>40.5</v>
      </c>
      <c r="G71" s="0" t="n">
        <v>44.66335</v>
      </c>
      <c r="H71" s="0" t="n">
        <v>41.8551</v>
      </c>
    </row>
    <row r="72" customFormat="false" ht="13.5" hidden="false" customHeight="false" outlineLevel="0" collapsed="false">
      <c r="A72" s="8" t="s">
        <v>75</v>
      </c>
      <c r="B72" s="8" t="n">
        <v>873</v>
      </c>
      <c r="C72" s="0" t="n">
        <v>6.296085</v>
      </c>
      <c r="D72" s="0" t="n">
        <v>6.26387</v>
      </c>
      <c r="E72" s="1" t="n">
        <v>37</v>
      </c>
      <c r="F72" s="1" t="n">
        <v>34.5</v>
      </c>
      <c r="G72" s="0" t="n">
        <v>35.2258</v>
      </c>
      <c r="H72" s="0" t="n">
        <v>34.99465</v>
      </c>
    </row>
    <row r="73" customFormat="false" ht="13.5" hidden="false" customHeight="false" outlineLevel="0" collapsed="false">
      <c r="A73" s="8" t="s">
        <v>76</v>
      </c>
      <c r="B73" s="8" t="n">
        <v>1303</v>
      </c>
      <c r="C73" s="0" t="n">
        <v>1.515235</v>
      </c>
      <c r="D73" s="0" t="n">
        <v>3.12336</v>
      </c>
      <c r="E73" s="1" t="n">
        <v>15</v>
      </c>
      <c r="F73" s="1" t="n">
        <v>28</v>
      </c>
      <c r="G73" s="0" t="n">
        <v>14.053915</v>
      </c>
      <c r="H73" s="0" t="n">
        <v>28.9519</v>
      </c>
    </row>
    <row r="74" customFormat="false" ht="13.5" hidden="false" customHeight="false" outlineLevel="0" collapsed="false">
      <c r="A74" s="8" t="s">
        <v>77</v>
      </c>
      <c r="B74" s="8" t="n">
        <v>2656</v>
      </c>
      <c r="C74" s="0" t="n">
        <v>7.4173415</v>
      </c>
      <c r="D74" s="0" t="n">
        <v>6.30051</v>
      </c>
      <c r="E74" s="1" t="n">
        <v>162.5</v>
      </c>
      <c r="F74" s="1" t="n">
        <v>125.5</v>
      </c>
      <c r="G74" s="0" t="n">
        <v>154.569815</v>
      </c>
      <c r="H74" s="0" t="n">
        <v>130.7351</v>
      </c>
    </row>
    <row r="75" customFormat="false" ht="13.5" hidden="false" customHeight="false" outlineLevel="0" collapsed="false">
      <c r="A75" s="8" t="s">
        <v>78</v>
      </c>
      <c r="B75" s="8" t="n">
        <v>1994</v>
      </c>
      <c r="C75" s="0" t="n">
        <v>15.89998087</v>
      </c>
      <c r="D75" s="0" t="n">
        <v>11.99376975</v>
      </c>
      <c r="E75" s="1" t="n">
        <v>247.5</v>
      </c>
      <c r="F75" s="1" t="n">
        <v>170</v>
      </c>
      <c r="G75" s="0" t="n">
        <v>235.5922171</v>
      </c>
      <c r="H75" s="0" t="n">
        <v>176.21956356</v>
      </c>
    </row>
    <row r="76" customFormat="false" ht="13.5" hidden="false" customHeight="false" outlineLevel="0" collapsed="false">
      <c r="A76" s="8" t="s">
        <v>79</v>
      </c>
      <c r="B76" s="8" t="n">
        <v>795</v>
      </c>
      <c r="C76" s="0" t="n">
        <v>4.82706</v>
      </c>
      <c r="D76" s="0" t="n">
        <v>0.825866</v>
      </c>
      <c r="E76" s="1" t="n">
        <v>25.5</v>
      </c>
      <c r="F76" s="1" t="n">
        <v>4.5</v>
      </c>
      <c r="G76" s="0" t="n">
        <v>23.7795</v>
      </c>
      <c r="H76" s="0" t="n">
        <v>4.059605</v>
      </c>
    </row>
    <row r="77" customFormat="false" ht="13.5" hidden="false" customHeight="false" outlineLevel="0" collapsed="false">
      <c r="A77" s="8" t="s">
        <v>80</v>
      </c>
      <c r="B77" s="8" t="n">
        <v>2608</v>
      </c>
      <c r="C77" s="0" t="n">
        <v>11.49305</v>
      </c>
      <c r="D77" s="0" t="n">
        <v>11.52335</v>
      </c>
      <c r="E77" s="1" t="n">
        <v>247.5</v>
      </c>
      <c r="F77" s="1" t="n">
        <v>227.5</v>
      </c>
      <c r="G77" s="0" t="n">
        <v>235.123</v>
      </c>
      <c r="H77" s="0" t="n">
        <v>235.641</v>
      </c>
    </row>
    <row r="78" customFormat="false" ht="13.5" hidden="false" customHeight="false" outlineLevel="0" collapsed="false">
      <c r="A78" s="8" t="s">
        <v>81</v>
      </c>
      <c r="B78" s="8" t="n">
        <v>1492</v>
      </c>
      <c r="C78" s="0" t="n">
        <v>11.3295193885</v>
      </c>
      <c r="D78" s="0" t="n">
        <v>9.357579</v>
      </c>
      <c r="E78" s="1" t="n">
        <v>101</v>
      </c>
      <c r="F78" s="1" t="n">
        <v>78</v>
      </c>
      <c r="G78" s="0" t="n">
        <v>95.88575222</v>
      </c>
      <c r="H78" s="0" t="n">
        <v>81.382445</v>
      </c>
    </row>
    <row r="79" customFormat="false" ht="13.5" hidden="false" customHeight="false" outlineLevel="0" collapsed="false">
      <c r="A79" s="8" t="s">
        <v>82</v>
      </c>
      <c r="B79" s="8" t="n">
        <v>476</v>
      </c>
      <c r="C79" s="0" t="n">
        <v>9.670755</v>
      </c>
      <c r="D79" s="0" t="n">
        <v>13.88795</v>
      </c>
      <c r="E79" s="1" t="n">
        <v>23</v>
      </c>
      <c r="F79" s="1" t="n">
        <v>29.5</v>
      </c>
      <c r="G79" s="0" t="n">
        <v>21.20685</v>
      </c>
      <c r="H79" s="0" t="n">
        <v>30.3402</v>
      </c>
    </row>
    <row r="80" customFormat="false" ht="13.5" hidden="false" customHeight="false" outlineLevel="0" collapsed="false">
      <c r="A80" s="8" t="s">
        <v>83</v>
      </c>
      <c r="B80" s="8" t="n">
        <v>979</v>
      </c>
      <c r="C80" s="0" t="n">
        <v>2.10713</v>
      </c>
      <c r="D80" s="0" t="n">
        <v>0.3770485</v>
      </c>
      <c r="E80" s="1" t="n">
        <v>14</v>
      </c>
      <c r="F80" s="1" t="n">
        <v>2.5</v>
      </c>
      <c r="G80" s="0" t="n">
        <v>13.71875</v>
      </c>
      <c r="H80" s="0" t="n">
        <v>2.447965</v>
      </c>
    </row>
    <row r="81" customFormat="false" ht="13.5" hidden="false" customHeight="false" outlineLevel="0" collapsed="false">
      <c r="A81" s="8" t="s">
        <v>84</v>
      </c>
      <c r="B81" s="8" t="n">
        <v>810</v>
      </c>
      <c r="C81" s="0" t="n">
        <v>7.273955</v>
      </c>
      <c r="D81" s="0" t="n">
        <v>4.602715</v>
      </c>
      <c r="E81" s="1" t="n">
        <v>38.5</v>
      </c>
      <c r="F81" s="1" t="n">
        <v>23.5</v>
      </c>
      <c r="G81" s="0" t="n">
        <v>36.7764</v>
      </c>
      <c r="H81" s="0" t="n">
        <v>23.2259</v>
      </c>
    </row>
    <row r="82" customFormat="false" ht="13.5" hidden="false" customHeight="false" outlineLevel="0" collapsed="false">
      <c r="A82" s="8" t="s">
        <v>85</v>
      </c>
      <c r="B82" s="8" t="n">
        <v>3551</v>
      </c>
      <c r="C82" s="0" t="n">
        <v>9.83322</v>
      </c>
      <c r="D82" s="0" t="n">
        <v>6.641195</v>
      </c>
      <c r="E82" s="1" t="n">
        <v>295.5</v>
      </c>
      <c r="F82" s="1" t="n">
        <v>182.5</v>
      </c>
      <c r="G82" s="0" t="n">
        <v>280.6105</v>
      </c>
      <c r="H82" s="0" t="n">
        <v>189.4545</v>
      </c>
    </row>
    <row r="83" customFormat="false" ht="13.5" hidden="false" customHeight="false" outlineLevel="0" collapsed="false">
      <c r="A83" s="8" t="s">
        <v>86</v>
      </c>
      <c r="B83" s="8" t="n">
        <v>1097</v>
      </c>
      <c r="C83" s="0" t="n">
        <v>3.79977</v>
      </c>
      <c r="D83" s="0" t="n">
        <v>4.104105</v>
      </c>
      <c r="E83" s="1" t="n">
        <v>29</v>
      </c>
      <c r="F83" s="1" t="n">
        <v>28</v>
      </c>
      <c r="G83" s="0" t="n">
        <v>27.15675</v>
      </c>
      <c r="H83" s="0" t="n">
        <v>29.35862</v>
      </c>
    </row>
    <row r="84" customFormat="false" ht="13.5" hidden="false" customHeight="false" outlineLevel="0" collapsed="false">
      <c r="A84" s="8" t="s">
        <v>87</v>
      </c>
      <c r="B84" s="8" t="n">
        <v>3260</v>
      </c>
      <c r="C84" s="0" t="n">
        <v>20.052695</v>
      </c>
      <c r="D84" s="0" t="n">
        <v>23.74664</v>
      </c>
      <c r="E84" s="1" t="n">
        <v>528.5</v>
      </c>
      <c r="F84" s="1" t="n">
        <v>573</v>
      </c>
      <c r="G84" s="0" t="n">
        <v>499.624</v>
      </c>
      <c r="H84" s="0" t="n">
        <v>597.549</v>
      </c>
    </row>
    <row r="85" customFormat="false" ht="13.5" hidden="false" customHeight="false" outlineLevel="0" collapsed="false">
      <c r="A85" s="8" t="s">
        <v>88</v>
      </c>
      <c r="B85" s="8" t="n">
        <v>4709</v>
      </c>
      <c r="C85" s="0" t="n">
        <v>1.995015</v>
      </c>
      <c r="D85" s="0" t="n">
        <v>3.029535</v>
      </c>
      <c r="E85" s="1" t="n">
        <v>82</v>
      </c>
      <c r="F85" s="1" t="n">
        <v>110</v>
      </c>
      <c r="G85" s="0" t="n">
        <v>76.7146</v>
      </c>
      <c r="H85" s="0" t="n">
        <v>116.47605</v>
      </c>
    </row>
    <row r="86" customFormat="false" ht="13.5" hidden="false" customHeight="false" outlineLevel="0" collapsed="false">
      <c r="A86" s="8" t="s">
        <v>89</v>
      </c>
      <c r="B86" s="8" t="n">
        <v>237</v>
      </c>
      <c r="C86" s="0" t="n">
        <v>48.39905</v>
      </c>
      <c r="D86" s="0" t="n">
        <v>9.480855</v>
      </c>
      <c r="E86" s="1" t="n">
        <v>8.5</v>
      </c>
      <c r="F86" s="1" t="n">
        <v>1.5</v>
      </c>
      <c r="G86" s="0" t="n">
        <v>8.27902</v>
      </c>
      <c r="H86" s="0" t="n">
        <v>1.532115</v>
      </c>
    </row>
    <row r="87" customFormat="false" ht="13.5" hidden="false" customHeight="false" outlineLevel="0" collapsed="false">
      <c r="A87" s="8" t="s">
        <v>90</v>
      </c>
      <c r="B87" s="8" t="n">
        <v>1172</v>
      </c>
      <c r="C87" s="0" t="n">
        <v>1.517343</v>
      </c>
      <c r="D87" s="0" t="n">
        <v>3.28196</v>
      </c>
      <c r="E87" s="1" t="n">
        <v>14</v>
      </c>
      <c r="F87" s="1" t="n">
        <v>26</v>
      </c>
      <c r="G87" s="0" t="n">
        <v>12.36587</v>
      </c>
      <c r="H87" s="0" t="n">
        <v>26.73655</v>
      </c>
    </row>
    <row r="88" customFormat="false" ht="13.5" hidden="false" customHeight="false" outlineLevel="0" collapsed="false">
      <c r="A88" s="8" t="s">
        <v>91</v>
      </c>
      <c r="B88" s="8" t="n">
        <v>552</v>
      </c>
      <c r="C88" s="0" t="n">
        <v>36.3963</v>
      </c>
      <c r="D88" s="0" t="n">
        <v>21.032</v>
      </c>
      <c r="E88" s="1" t="n">
        <v>108.5</v>
      </c>
      <c r="F88" s="1" t="n">
        <v>56</v>
      </c>
      <c r="G88" s="0" t="n">
        <v>103.5653</v>
      </c>
      <c r="H88" s="0" t="n">
        <v>59.61185</v>
      </c>
    </row>
    <row r="89" customFormat="false" ht="13.5" hidden="false" customHeight="false" outlineLevel="0" collapsed="false">
      <c r="A89" s="8" t="s">
        <v>92</v>
      </c>
      <c r="B89" s="8" t="n">
        <v>1003</v>
      </c>
      <c r="C89" s="0" t="n">
        <v>9.46518</v>
      </c>
      <c r="D89" s="0" t="n">
        <v>6.33888</v>
      </c>
      <c r="E89" s="1" t="n">
        <v>67</v>
      </c>
      <c r="F89" s="1" t="n">
        <v>41.5</v>
      </c>
      <c r="G89" s="0" t="n">
        <v>63.5069</v>
      </c>
      <c r="H89" s="0" t="n">
        <v>42.46555</v>
      </c>
    </row>
    <row r="90" customFormat="false" ht="13.5" hidden="false" customHeight="false" outlineLevel="0" collapsed="false">
      <c r="A90" s="8" t="s">
        <v>93</v>
      </c>
      <c r="B90" s="8" t="n">
        <v>973</v>
      </c>
      <c r="C90" s="0" t="n">
        <v>2.71412</v>
      </c>
      <c r="D90" s="0" t="n">
        <v>1.69</v>
      </c>
      <c r="E90" s="1" t="n">
        <v>18.5</v>
      </c>
      <c r="F90" s="1" t="n">
        <v>10.5</v>
      </c>
      <c r="G90" s="0" t="n">
        <v>17.5067</v>
      </c>
      <c r="H90" s="0" t="n">
        <v>10.8875</v>
      </c>
    </row>
    <row r="91" customFormat="false" ht="13.5" hidden="false" customHeight="false" outlineLevel="0" collapsed="false">
      <c r="A91" s="8" t="s">
        <v>94</v>
      </c>
      <c r="B91" s="8" t="n">
        <v>1037</v>
      </c>
      <c r="C91" s="0" t="n">
        <v>18.881695</v>
      </c>
      <c r="D91" s="0" t="n">
        <v>6.3567989475</v>
      </c>
      <c r="E91" s="1" t="n">
        <v>129</v>
      </c>
      <c r="F91" s="1" t="n">
        <v>39.5</v>
      </c>
      <c r="G91" s="0" t="n">
        <v>122.15955</v>
      </c>
      <c r="H91" s="0" t="n">
        <v>40.51988715</v>
      </c>
    </row>
    <row r="92" customFormat="false" ht="13.5" hidden="false" customHeight="false" outlineLevel="0" collapsed="false">
      <c r="A92" s="8" t="s">
        <v>95</v>
      </c>
      <c r="B92" s="8" t="n">
        <v>3393</v>
      </c>
      <c r="C92" s="0" t="n">
        <v>9.4711837475</v>
      </c>
      <c r="D92" s="0" t="n">
        <v>7.0933474025</v>
      </c>
      <c r="E92" s="1" t="n">
        <v>211</v>
      </c>
      <c r="F92" s="1" t="n">
        <v>154.5</v>
      </c>
      <c r="G92" s="0" t="n">
        <v>200.1898284</v>
      </c>
      <c r="H92" s="0" t="n">
        <v>162.20424307</v>
      </c>
    </row>
    <row r="93" customFormat="false" ht="13.5" hidden="false" customHeight="false" outlineLevel="0" collapsed="false">
      <c r="A93" s="8" t="s">
        <v>96</v>
      </c>
      <c r="B93" s="8" t="n">
        <v>975</v>
      </c>
      <c r="C93" s="0" t="n">
        <v>8.97657</v>
      </c>
      <c r="D93" s="0" t="n">
        <v>9.43836</v>
      </c>
      <c r="E93" s="1" t="n">
        <v>61.5</v>
      </c>
      <c r="F93" s="1" t="n">
        <v>59</v>
      </c>
      <c r="G93" s="0" t="n">
        <v>58.0495</v>
      </c>
      <c r="H93" s="0" t="n">
        <v>60.9681</v>
      </c>
    </row>
    <row r="94" customFormat="false" ht="13.5" hidden="false" customHeight="false" outlineLevel="0" collapsed="false">
      <c r="A94" s="8" t="s">
        <v>97</v>
      </c>
      <c r="B94" s="8" t="n">
        <v>1735</v>
      </c>
      <c r="C94" s="0" t="n">
        <v>1.92194</v>
      </c>
      <c r="D94" s="0" t="n">
        <v>1.5260254655</v>
      </c>
      <c r="E94" s="1" t="n">
        <v>18.5</v>
      </c>
      <c r="F94" s="1" t="n">
        <v>19.5</v>
      </c>
      <c r="G94" s="0" t="n">
        <v>16.8157</v>
      </c>
      <c r="H94" s="0" t="n">
        <v>19.793128105</v>
      </c>
    </row>
    <row r="95" customFormat="false" ht="13.5" hidden="false" customHeight="false" outlineLevel="0" collapsed="false">
      <c r="A95" s="8" t="s">
        <v>98</v>
      </c>
      <c r="B95" s="8" t="n">
        <v>1761</v>
      </c>
      <c r="C95" s="0" t="n">
        <v>1.04109524</v>
      </c>
      <c r="D95" s="0" t="n">
        <v>1.7748</v>
      </c>
      <c r="E95" s="1" t="n">
        <v>15.5</v>
      </c>
      <c r="F95" s="1" t="n">
        <v>23</v>
      </c>
      <c r="G95" s="0" t="n">
        <v>13.73561366</v>
      </c>
      <c r="H95" s="0" t="n">
        <v>23.41495</v>
      </c>
    </row>
    <row r="96" customFormat="false" ht="13.5" hidden="false" customHeight="false" outlineLevel="0" collapsed="false">
      <c r="A96" s="8" t="s">
        <v>99</v>
      </c>
      <c r="B96" s="8" t="n">
        <v>648</v>
      </c>
      <c r="C96" s="0" t="n">
        <v>1.788265</v>
      </c>
      <c r="D96" s="0" t="n">
        <v>2.093705</v>
      </c>
      <c r="E96" s="1" t="n">
        <v>7</v>
      </c>
      <c r="F96" s="1" t="n">
        <v>7.5</v>
      </c>
      <c r="G96" s="0" t="n">
        <v>6.5514</v>
      </c>
      <c r="H96" s="0" t="n">
        <v>7.660575</v>
      </c>
    </row>
    <row r="97" customFormat="false" ht="13.5" hidden="false" customHeight="false" outlineLevel="0" collapsed="false">
      <c r="A97" s="8" t="s">
        <v>100</v>
      </c>
      <c r="B97" s="8" t="n">
        <v>932</v>
      </c>
      <c r="C97" s="0" t="n">
        <v>0.8483862855</v>
      </c>
      <c r="D97" s="0" t="n">
        <v>2.823595</v>
      </c>
      <c r="E97" s="1" t="n">
        <v>6</v>
      </c>
      <c r="F97" s="1" t="n">
        <v>16.5</v>
      </c>
      <c r="G97" s="0" t="n">
        <v>5.18196699</v>
      </c>
      <c r="H97" s="0" t="n">
        <v>17.19385</v>
      </c>
    </row>
    <row r="98" customFormat="false" ht="13.5" hidden="false" customHeight="false" outlineLevel="0" collapsed="false">
      <c r="A98" s="8" t="s">
        <v>101</v>
      </c>
      <c r="B98" s="8" t="n">
        <v>2651</v>
      </c>
      <c r="C98" s="0" t="n">
        <v>8.264385</v>
      </c>
      <c r="D98" s="0" t="n">
        <v>10.128355</v>
      </c>
      <c r="E98" s="1" t="n">
        <v>182</v>
      </c>
      <c r="F98" s="1" t="n">
        <v>200.5</v>
      </c>
      <c r="G98" s="0" t="n">
        <v>172.1075</v>
      </c>
      <c r="H98" s="0" t="n">
        <v>210.8385</v>
      </c>
    </row>
    <row r="99" customFormat="false" ht="13.5" hidden="false" customHeight="false" outlineLevel="0" collapsed="false">
      <c r="A99" s="8" t="s">
        <v>102</v>
      </c>
      <c r="B99" s="8" t="n">
        <v>518</v>
      </c>
      <c r="C99" s="0" t="n">
        <v>0.372477</v>
      </c>
      <c r="D99" s="0" t="n">
        <v>2.5324505</v>
      </c>
      <c r="E99" s="1" t="n">
        <v>1</v>
      </c>
      <c r="F99" s="1" t="n">
        <v>6.5</v>
      </c>
      <c r="G99" s="0" t="n">
        <v>0.951091</v>
      </c>
      <c r="H99" s="0" t="n">
        <v>6.449405</v>
      </c>
    </row>
    <row r="100" customFormat="false" ht="13.5" hidden="false" customHeight="false" outlineLevel="0" collapsed="false">
      <c r="A100" s="8" t="s">
        <v>103</v>
      </c>
      <c r="B100" s="8" t="n">
        <v>517</v>
      </c>
      <c r="C100" s="0" t="n">
        <v>43.9295</v>
      </c>
      <c r="D100" s="0" t="n">
        <v>25.67415</v>
      </c>
      <c r="E100" s="1" t="n">
        <v>118</v>
      </c>
      <c r="F100" s="1" t="n">
        <v>63.5</v>
      </c>
      <c r="G100" s="0" t="n">
        <v>111.8306</v>
      </c>
      <c r="H100" s="0" t="n">
        <v>65.1045</v>
      </c>
    </row>
    <row r="101" customFormat="false" ht="13.5" hidden="false" customHeight="false" outlineLevel="0" collapsed="false">
      <c r="A101" s="8" t="s">
        <v>104</v>
      </c>
      <c r="B101" s="8" t="n">
        <v>999</v>
      </c>
      <c r="C101" s="0" t="n">
        <v>4.898485</v>
      </c>
      <c r="D101" s="0" t="n">
        <v>3.461265</v>
      </c>
      <c r="E101" s="1" t="n">
        <v>34.5</v>
      </c>
      <c r="F101" s="1" t="n">
        <v>22.5</v>
      </c>
      <c r="G101" s="0" t="n">
        <v>32.688715</v>
      </c>
      <c r="H101" s="0" t="n">
        <v>23.06749</v>
      </c>
    </row>
    <row r="102" customFormat="false" ht="13.5" hidden="false" customHeight="false" outlineLevel="0" collapsed="false">
      <c r="A102" s="8" t="s">
        <v>105</v>
      </c>
      <c r="B102" s="8" t="n">
        <v>1656</v>
      </c>
      <c r="C102" s="0" t="n">
        <v>2.860435</v>
      </c>
      <c r="D102" s="0" t="n">
        <v>3.188605</v>
      </c>
      <c r="E102" s="1" t="n">
        <v>37</v>
      </c>
      <c r="F102" s="1" t="n">
        <v>37.5</v>
      </c>
      <c r="G102" s="0" t="n">
        <v>35.19035</v>
      </c>
      <c r="H102" s="0" t="n">
        <v>39.1975</v>
      </c>
    </row>
    <row r="103" customFormat="false" ht="13.5" hidden="false" customHeight="false" outlineLevel="0" collapsed="false">
      <c r="A103" s="8" t="s">
        <v>106</v>
      </c>
      <c r="B103" s="8" t="n">
        <v>1570</v>
      </c>
      <c r="C103" s="0" t="n">
        <v>14.714895</v>
      </c>
      <c r="D103" s="0" t="n">
        <v>12.1164</v>
      </c>
      <c r="E103" s="1" t="n">
        <v>179.5</v>
      </c>
      <c r="F103" s="1" t="n">
        <v>133.5</v>
      </c>
      <c r="G103" s="0" t="n">
        <v>170.10435</v>
      </c>
      <c r="H103" s="0" t="n">
        <v>140.018</v>
      </c>
    </row>
    <row r="104" customFormat="false" ht="13.5" hidden="false" customHeight="false" outlineLevel="0" collapsed="false">
      <c r="A104" s="8" t="s">
        <v>107</v>
      </c>
      <c r="B104" s="8" t="n">
        <v>1259</v>
      </c>
      <c r="C104" s="0" t="n">
        <v>2.630285</v>
      </c>
      <c r="D104" s="0" t="n">
        <v>1.31468</v>
      </c>
      <c r="E104" s="1" t="n">
        <v>24</v>
      </c>
      <c r="F104" s="1" t="n">
        <v>11.5</v>
      </c>
      <c r="G104" s="0" t="n">
        <v>23.428175</v>
      </c>
      <c r="H104" s="0" t="n">
        <v>11.69199</v>
      </c>
    </row>
    <row r="105" customFormat="false" ht="13.5" hidden="false" customHeight="false" outlineLevel="0" collapsed="false">
      <c r="A105" s="8" t="s">
        <v>108</v>
      </c>
      <c r="B105" s="8" t="n">
        <v>2501</v>
      </c>
      <c r="C105" s="0" t="n">
        <v>14.61925</v>
      </c>
      <c r="D105" s="0" t="n">
        <v>15.96285</v>
      </c>
      <c r="E105" s="1" t="n">
        <v>300.5</v>
      </c>
      <c r="F105" s="1" t="n">
        <v>300</v>
      </c>
      <c r="G105" s="0" t="n">
        <v>285.679</v>
      </c>
      <c r="H105" s="0" t="n">
        <v>311.791</v>
      </c>
    </row>
    <row r="106" customFormat="false" ht="13.5" hidden="false" customHeight="false" outlineLevel="0" collapsed="false">
      <c r="A106" s="8" t="s">
        <v>109</v>
      </c>
      <c r="B106" s="8" t="n">
        <v>2598</v>
      </c>
      <c r="C106" s="0" t="n">
        <v>13.41625</v>
      </c>
      <c r="D106" s="0" t="n">
        <v>11.52135</v>
      </c>
      <c r="E106" s="1" t="n">
        <v>288.5</v>
      </c>
      <c r="F106" s="1" t="n">
        <v>225.5</v>
      </c>
      <c r="G106" s="0" t="n">
        <v>273.31</v>
      </c>
      <c r="H106" s="0" t="n">
        <v>234.6115</v>
      </c>
    </row>
    <row r="107" customFormat="false" ht="13.5" hidden="false" customHeight="false" outlineLevel="0" collapsed="false">
      <c r="A107" s="8" t="s">
        <v>110</v>
      </c>
      <c r="B107" s="8" t="n">
        <v>1458</v>
      </c>
      <c r="C107" s="0" t="n">
        <v>10.928948315</v>
      </c>
      <c r="D107" s="0" t="n">
        <v>11.4650710535</v>
      </c>
      <c r="E107" s="1" t="n">
        <v>91</v>
      </c>
      <c r="F107" s="1" t="n">
        <v>98.5</v>
      </c>
      <c r="G107" s="0" t="n">
        <v>86.44310075</v>
      </c>
      <c r="H107" s="0" t="n">
        <v>102.023060535</v>
      </c>
    </row>
    <row r="108" customFormat="false" ht="13.5" hidden="false" customHeight="false" outlineLevel="0" collapsed="false">
      <c r="A108" s="8" t="s">
        <v>111</v>
      </c>
      <c r="B108" s="8" t="n">
        <v>506</v>
      </c>
      <c r="C108" s="0" t="n">
        <v>73.7822</v>
      </c>
      <c r="D108" s="0" t="n">
        <v>87.98425</v>
      </c>
      <c r="E108" s="1" t="n">
        <v>190.5</v>
      </c>
      <c r="F108" s="1" t="n">
        <v>208</v>
      </c>
      <c r="G108" s="0" t="n">
        <v>180.7755</v>
      </c>
      <c r="H108" s="0" t="n">
        <v>214.839</v>
      </c>
    </row>
    <row r="109" customFormat="false" ht="13.5" hidden="false" customHeight="false" outlineLevel="0" collapsed="false">
      <c r="A109" s="8" t="s">
        <v>112</v>
      </c>
      <c r="B109" s="8" t="n">
        <v>2826</v>
      </c>
      <c r="C109" s="0" t="n">
        <v>9.9374535</v>
      </c>
      <c r="D109" s="0" t="n">
        <v>9.56497</v>
      </c>
      <c r="E109" s="1" t="n">
        <v>192.5</v>
      </c>
      <c r="F109" s="1" t="n">
        <v>171.5</v>
      </c>
      <c r="G109" s="0" t="n">
        <v>182.57385</v>
      </c>
      <c r="H109" s="0" t="n">
        <v>177.9915</v>
      </c>
    </row>
    <row r="110" customFormat="false" ht="13.5" hidden="false" customHeight="false" outlineLevel="0" collapsed="false">
      <c r="A110" s="8" t="s">
        <v>113</v>
      </c>
      <c r="B110" s="8" t="n">
        <v>928</v>
      </c>
      <c r="C110" s="0" t="n">
        <v>2.956605</v>
      </c>
      <c r="D110" s="0" t="n">
        <v>7.36883</v>
      </c>
      <c r="E110" s="1" t="n">
        <v>19.5</v>
      </c>
      <c r="F110" s="1" t="n">
        <v>44</v>
      </c>
      <c r="G110" s="0" t="n">
        <v>17.9249</v>
      </c>
      <c r="H110" s="0" t="n">
        <v>44.6354</v>
      </c>
    </row>
    <row r="111" customFormat="false" ht="13.5" hidden="false" customHeight="false" outlineLevel="0" collapsed="false">
      <c r="A111" s="8" t="s">
        <v>114</v>
      </c>
      <c r="B111" s="8" t="n">
        <v>521</v>
      </c>
      <c r="C111" s="0" t="n">
        <v>1.653165</v>
      </c>
      <c r="D111" s="0" t="n">
        <v>2.099088</v>
      </c>
      <c r="E111" s="1" t="n">
        <v>4.5</v>
      </c>
      <c r="F111" s="1" t="n">
        <v>5.5</v>
      </c>
      <c r="G111" s="0" t="n">
        <v>4.262205</v>
      </c>
      <c r="H111" s="0" t="n">
        <v>5.400865</v>
      </c>
    </row>
    <row r="112" customFormat="false" ht="13.5" hidden="false" customHeight="false" outlineLevel="0" collapsed="false">
      <c r="A112" s="8" t="s">
        <v>115</v>
      </c>
      <c r="B112" s="8" t="n">
        <v>1594</v>
      </c>
      <c r="C112" s="0" t="n">
        <v>23.7118</v>
      </c>
      <c r="D112" s="0" t="n">
        <v>23.8683</v>
      </c>
      <c r="E112" s="1" t="n">
        <v>295.5</v>
      </c>
      <c r="F112" s="1" t="n">
        <v>270</v>
      </c>
      <c r="G112" s="0" t="n">
        <v>279.082</v>
      </c>
      <c r="H112" s="0" t="n">
        <v>280.742</v>
      </c>
    </row>
    <row r="113" customFormat="false" ht="13.5" hidden="false" customHeight="false" outlineLevel="0" collapsed="false">
      <c r="A113" s="8" t="s">
        <v>116</v>
      </c>
      <c r="B113" s="8" t="n">
        <v>623</v>
      </c>
      <c r="C113" s="0" t="n">
        <v>21.39965</v>
      </c>
      <c r="D113" s="0" t="n">
        <v>9.607475</v>
      </c>
      <c r="E113" s="1" t="n">
        <v>77.5</v>
      </c>
      <c r="F113" s="1" t="n">
        <v>31</v>
      </c>
      <c r="G113" s="0" t="n">
        <v>73.90435</v>
      </c>
      <c r="H113" s="0" t="n">
        <v>33.07345</v>
      </c>
    </row>
    <row r="114" customFormat="false" ht="13.5" hidden="false" customHeight="false" outlineLevel="0" collapsed="false">
      <c r="A114" s="8" t="s">
        <v>117</v>
      </c>
      <c r="B114" s="8" t="n">
        <v>1557</v>
      </c>
      <c r="C114" s="0" t="n">
        <v>16.546455</v>
      </c>
      <c r="D114" s="0" t="n">
        <v>10.974195</v>
      </c>
      <c r="E114" s="1" t="n">
        <v>172</v>
      </c>
      <c r="F114" s="1" t="n">
        <v>106</v>
      </c>
      <c r="G114" s="0" t="n">
        <v>164.26065</v>
      </c>
      <c r="H114" s="0" t="n">
        <v>111.46855</v>
      </c>
    </row>
    <row r="115" customFormat="false" ht="13.5" hidden="false" customHeight="false" outlineLevel="0" collapsed="false">
      <c r="A115" s="8" t="s">
        <v>118</v>
      </c>
      <c r="B115" s="8" t="n">
        <v>2995</v>
      </c>
      <c r="C115" s="0" t="n">
        <v>0.7646305</v>
      </c>
      <c r="D115" s="0" t="n">
        <v>0.512555</v>
      </c>
      <c r="E115" s="1" t="n">
        <v>19.5</v>
      </c>
      <c r="F115" s="1" t="n">
        <v>11.5</v>
      </c>
      <c r="G115" s="0" t="n">
        <v>18.174465</v>
      </c>
      <c r="H115" s="0" t="n">
        <v>12.17999</v>
      </c>
    </row>
    <row r="116" customFormat="false" ht="13.5" hidden="false" customHeight="false" outlineLevel="0" collapsed="false">
      <c r="A116" s="8" t="s">
        <v>119</v>
      </c>
      <c r="B116" s="8" t="n">
        <v>951</v>
      </c>
      <c r="C116" s="0" t="n">
        <v>6.005291</v>
      </c>
      <c r="D116" s="0" t="n">
        <v>5.112337692</v>
      </c>
      <c r="E116" s="1" t="n">
        <v>37</v>
      </c>
      <c r="F116" s="1" t="n">
        <v>28</v>
      </c>
      <c r="G116" s="0" t="n">
        <v>34.6971</v>
      </c>
      <c r="H116" s="0" t="n">
        <v>28.468310115</v>
      </c>
    </row>
    <row r="117" customFormat="false" ht="13.5" hidden="false" customHeight="false" outlineLevel="0" collapsed="false">
      <c r="A117" s="8" t="s">
        <v>120</v>
      </c>
      <c r="B117" s="8" t="n">
        <v>2060</v>
      </c>
      <c r="C117" s="0" t="n">
        <v>2.32425</v>
      </c>
      <c r="D117" s="0" t="n">
        <v>2.870625</v>
      </c>
      <c r="E117" s="1" t="n">
        <v>39.5</v>
      </c>
      <c r="F117" s="1" t="n">
        <v>43.5</v>
      </c>
      <c r="G117" s="0" t="n">
        <v>36.6318</v>
      </c>
      <c r="H117" s="0" t="n">
        <v>45.2225</v>
      </c>
    </row>
    <row r="118" customFormat="false" ht="13.5" hidden="false" customHeight="false" outlineLevel="0" collapsed="false">
      <c r="A118" s="8" t="s">
        <v>121</v>
      </c>
      <c r="B118" s="8" t="n">
        <v>1424</v>
      </c>
      <c r="C118" s="0" t="n">
        <v>4.40702</v>
      </c>
      <c r="D118" s="0" t="n">
        <v>4.4907885</v>
      </c>
      <c r="E118" s="1" t="n">
        <v>41.5</v>
      </c>
      <c r="F118" s="1" t="n">
        <v>38.5</v>
      </c>
      <c r="G118" s="0" t="n">
        <v>39.4172</v>
      </c>
      <c r="H118" s="0" t="n">
        <v>39.67673</v>
      </c>
    </row>
    <row r="119" customFormat="false" ht="13.5" hidden="false" customHeight="false" outlineLevel="0" collapsed="false">
      <c r="A119" s="8" t="s">
        <v>122</v>
      </c>
      <c r="B119" s="8" t="n">
        <v>1373</v>
      </c>
      <c r="C119" s="0" t="n">
        <v>0.476779</v>
      </c>
      <c r="D119" s="0" t="n">
        <v>0.857265</v>
      </c>
      <c r="E119" s="1" t="n">
        <v>5</v>
      </c>
      <c r="F119" s="1" t="n">
        <v>7.5</v>
      </c>
      <c r="G119" s="0" t="n">
        <v>4.711275</v>
      </c>
      <c r="H119" s="0" t="n">
        <v>8.45675</v>
      </c>
    </row>
    <row r="120" customFormat="false" ht="13.5" hidden="false" customHeight="false" outlineLevel="0" collapsed="false">
      <c r="A120" s="8" t="s">
        <v>123</v>
      </c>
      <c r="B120" s="8" t="n">
        <v>3979</v>
      </c>
      <c r="C120" s="0" t="n">
        <v>2.624081</v>
      </c>
      <c r="D120" s="0" t="n">
        <v>1.71696285905</v>
      </c>
      <c r="E120" s="1" t="n">
        <v>79</v>
      </c>
      <c r="F120" s="1" t="n">
        <v>52.5</v>
      </c>
      <c r="G120" s="0" t="n">
        <v>74.64045</v>
      </c>
      <c r="H120" s="0" t="n">
        <v>53.303090653</v>
      </c>
    </row>
    <row r="121" customFormat="false" ht="13.5" hidden="false" customHeight="false" outlineLevel="0" collapsed="false">
      <c r="A121" s="8" t="s">
        <v>124</v>
      </c>
      <c r="B121" s="8" t="n">
        <v>1484</v>
      </c>
      <c r="C121" s="0" t="n">
        <v>18.90045</v>
      </c>
      <c r="D121" s="0" t="n">
        <v>15.62355</v>
      </c>
      <c r="E121" s="1" t="n">
        <v>216</v>
      </c>
      <c r="F121" s="1" t="n">
        <v>162.5</v>
      </c>
      <c r="G121" s="0" t="n">
        <v>204.657</v>
      </c>
      <c r="H121" s="0" t="n">
        <v>169.043</v>
      </c>
    </row>
    <row r="122" customFormat="false" ht="13.5" hidden="false" customHeight="false" outlineLevel="0" collapsed="false">
      <c r="A122" s="8" t="s">
        <v>125</v>
      </c>
      <c r="B122" s="8" t="n">
        <v>4580</v>
      </c>
      <c r="C122" s="0" t="n">
        <v>7.132515</v>
      </c>
      <c r="D122" s="0" t="n">
        <v>7.51461</v>
      </c>
      <c r="E122" s="1" t="n">
        <v>281.5</v>
      </c>
      <c r="F122" s="1" t="n">
        <v>266.5</v>
      </c>
      <c r="G122" s="0" t="n">
        <v>266.4045</v>
      </c>
      <c r="H122" s="0" t="n">
        <v>280.61</v>
      </c>
    </row>
    <row r="123" customFormat="false" ht="13.5" hidden="false" customHeight="false" outlineLevel="0" collapsed="false">
      <c r="A123" s="8" t="s">
        <v>126</v>
      </c>
      <c r="B123" s="8" t="n">
        <v>2541</v>
      </c>
      <c r="C123" s="0" t="n">
        <v>8.20566</v>
      </c>
      <c r="D123" s="0" t="n">
        <v>4.852795</v>
      </c>
      <c r="E123" s="1" t="n">
        <v>171</v>
      </c>
      <c r="F123" s="1" t="n">
        <v>93.5</v>
      </c>
      <c r="G123" s="0" t="n">
        <v>163.168</v>
      </c>
      <c r="H123" s="0" t="n">
        <v>96.4506</v>
      </c>
    </row>
    <row r="124" customFormat="false" ht="13.5" hidden="false" customHeight="false" outlineLevel="0" collapsed="false">
      <c r="A124" s="8" t="s">
        <v>127</v>
      </c>
      <c r="B124" s="8" t="n">
        <v>1601</v>
      </c>
      <c r="C124" s="0" t="n">
        <v>5.200141373</v>
      </c>
      <c r="D124" s="0" t="n">
        <v>4.1549878125</v>
      </c>
      <c r="E124" s="1" t="n">
        <v>64</v>
      </c>
      <c r="F124" s="1" t="n">
        <v>47</v>
      </c>
      <c r="G124" s="0" t="n">
        <v>60.69278709</v>
      </c>
      <c r="H124" s="0" t="n">
        <v>49.11783207</v>
      </c>
    </row>
    <row r="125" customFormat="false" ht="13.5" hidden="false" customHeight="false" outlineLevel="0" collapsed="false">
      <c r="A125" s="8" t="s">
        <v>128</v>
      </c>
      <c r="B125" s="8" t="n">
        <v>273</v>
      </c>
      <c r="C125" s="0" t="n">
        <v>8.368965</v>
      </c>
      <c r="D125" s="0" t="n">
        <v>13.2637</v>
      </c>
      <c r="E125" s="1" t="n">
        <v>5</v>
      </c>
      <c r="F125" s="1" t="n">
        <v>5.5</v>
      </c>
      <c r="G125" s="0" t="n">
        <v>3.80478</v>
      </c>
      <c r="H125" s="0" t="n">
        <v>5.888865</v>
      </c>
    </row>
    <row r="126" customFormat="false" ht="13.5" hidden="false" customHeight="false" outlineLevel="0" collapsed="false">
      <c r="A126" s="8" t="s">
        <v>129</v>
      </c>
      <c r="B126" s="8" t="n">
        <v>3864</v>
      </c>
      <c r="C126" s="0" t="n">
        <v>5.753097614</v>
      </c>
      <c r="D126" s="0" t="n">
        <v>5.1601580565</v>
      </c>
      <c r="E126" s="1" t="n">
        <v>186.5</v>
      </c>
      <c r="F126" s="1" t="n">
        <v>150.5</v>
      </c>
      <c r="G126" s="0" t="n">
        <v>177.0628464</v>
      </c>
      <c r="H126" s="0" t="n">
        <v>156.7210994</v>
      </c>
    </row>
    <row r="127" customFormat="false" ht="13.5" hidden="false" customHeight="false" outlineLevel="0" collapsed="false">
      <c r="A127" s="8" t="s">
        <v>130</v>
      </c>
      <c r="B127" s="8" t="n">
        <v>1504</v>
      </c>
      <c r="C127" s="0" t="n">
        <v>20.792487289</v>
      </c>
      <c r="D127" s="0" t="n">
        <v>21.5595291375</v>
      </c>
      <c r="E127" s="1" t="n">
        <v>223.5</v>
      </c>
      <c r="F127" s="1" t="n">
        <v>208.5</v>
      </c>
      <c r="G127" s="0" t="n">
        <v>210.889304125</v>
      </c>
      <c r="H127" s="0" t="n">
        <v>216.226144305</v>
      </c>
    </row>
    <row r="128" customFormat="false" ht="13.5" hidden="false" customHeight="false" outlineLevel="0" collapsed="false">
      <c r="A128" s="8" t="s">
        <v>131</v>
      </c>
      <c r="B128" s="8" t="n">
        <v>942</v>
      </c>
      <c r="C128" s="0" t="n">
        <v>20.63395</v>
      </c>
      <c r="D128" s="0" t="n">
        <v>21.74235</v>
      </c>
      <c r="E128" s="1" t="n">
        <v>133.5</v>
      </c>
      <c r="F128" s="1" t="n">
        <v>128.5</v>
      </c>
      <c r="G128" s="0" t="n">
        <v>127.661</v>
      </c>
      <c r="H128" s="0" t="n">
        <v>134.2875</v>
      </c>
    </row>
    <row r="129" customFormat="false" ht="13.5" hidden="false" customHeight="false" outlineLevel="0" collapsed="false">
      <c r="A129" s="8" t="s">
        <v>132</v>
      </c>
      <c r="B129" s="8" t="n">
        <v>1755</v>
      </c>
      <c r="C129" s="0" t="n">
        <v>11.95005</v>
      </c>
      <c r="D129" s="0" t="n">
        <v>11.94945</v>
      </c>
      <c r="E129" s="1" t="n">
        <v>166</v>
      </c>
      <c r="F129" s="1" t="n">
        <v>150.5</v>
      </c>
      <c r="G129" s="0" t="n">
        <v>157.1375</v>
      </c>
      <c r="H129" s="0" t="n">
        <v>157.0295</v>
      </c>
    </row>
    <row r="130" customFormat="false" ht="13.5" hidden="false" customHeight="false" outlineLevel="0" collapsed="false">
      <c r="A130" s="8" t="s">
        <v>133</v>
      </c>
      <c r="B130" s="8" t="n">
        <v>1795</v>
      </c>
      <c r="C130" s="0" t="n">
        <v>5.1617915</v>
      </c>
      <c r="D130" s="0" t="n">
        <v>2.198515</v>
      </c>
      <c r="E130" s="1" t="n">
        <v>35.5</v>
      </c>
      <c r="F130" s="1" t="n">
        <v>14.5</v>
      </c>
      <c r="G130" s="0" t="n">
        <v>33.288185</v>
      </c>
      <c r="H130" s="0" t="n">
        <v>15.406885</v>
      </c>
    </row>
    <row r="131" customFormat="false" ht="13.5" hidden="false" customHeight="false" outlineLevel="0" collapsed="false">
      <c r="A131" s="8" t="s">
        <v>134</v>
      </c>
      <c r="B131" s="8" t="n">
        <v>542</v>
      </c>
      <c r="C131" s="0" t="n">
        <v>85.08345</v>
      </c>
      <c r="D131" s="0" t="n">
        <v>73.44145</v>
      </c>
      <c r="E131" s="1" t="n">
        <v>242</v>
      </c>
      <c r="F131" s="1" t="n">
        <v>192</v>
      </c>
      <c r="G131" s="0" t="n">
        <v>231.65155</v>
      </c>
      <c r="H131" s="0" t="n">
        <v>199.5313</v>
      </c>
    </row>
    <row r="132" customFormat="false" ht="13.5" hidden="false" customHeight="false" outlineLevel="0" collapsed="false">
      <c r="A132" s="8" t="s">
        <v>135</v>
      </c>
      <c r="B132" s="8" t="n">
        <v>2436</v>
      </c>
      <c r="C132" s="0" t="n">
        <v>2.10781</v>
      </c>
      <c r="D132" s="0" t="n">
        <v>2.07813</v>
      </c>
      <c r="E132" s="1" t="n">
        <v>41.5</v>
      </c>
      <c r="F132" s="1" t="n">
        <v>38.5</v>
      </c>
      <c r="G132" s="0" t="n">
        <v>40.0242</v>
      </c>
      <c r="H132" s="0" t="n">
        <v>39.43385</v>
      </c>
    </row>
    <row r="133" customFormat="false" ht="13.5" hidden="false" customHeight="false" outlineLevel="0" collapsed="false">
      <c r="A133" s="8" t="s">
        <v>136</v>
      </c>
      <c r="B133" s="8" t="n">
        <v>1722</v>
      </c>
      <c r="C133" s="0" t="n">
        <v>1.5935</v>
      </c>
      <c r="D133" s="0" t="n">
        <v>0.940397</v>
      </c>
      <c r="E133" s="1" t="n">
        <v>21.5</v>
      </c>
      <c r="F133" s="1" t="n">
        <v>12</v>
      </c>
      <c r="G133" s="0" t="n">
        <v>20.50835</v>
      </c>
      <c r="H133" s="0" t="n">
        <v>12.0923</v>
      </c>
    </row>
    <row r="134" customFormat="false" ht="13.5" hidden="false" customHeight="false" outlineLevel="0" collapsed="false">
      <c r="A134" s="8" t="s">
        <v>137</v>
      </c>
      <c r="B134" s="8" t="n">
        <v>1419</v>
      </c>
      <c r="C134" s="0" t="n">
        <v>2.624413053</v>
      </c>
      <c r="D134" s="0" t="n">
        <v>3.7582085</v>
      </c>
      <c r="E134" s="1" t="n">
        <v>27.5</v>
      </c>
      <c r="F134" s="1" t="n">
        <v>35.5</v>
      </c>
      <c r="G134" s="0" t="n">
        <v>26.49144611</v>
      </c>
      <c r="H134" s="0" t="n">
        <v>36.535575</v>
      </c>
    </row>
    <row r="135" customFormat="false" ht="13.5" hidden="false" customHeight="false" outlineLevel="0" collapsed="false">
      <c r="A135" s="8" t="s">
        <v>138</v>
      </c>
      <c r="B135" s="8" t="n">
        <v>1436</v>
      </c>
      <c r="C135" s="0" t="n">
        <v>1.55535</v>
      </c>
      <c r="D135" s="0" t="n">
        <v>1.91474</v>
      </c>
      <c r="E135" s="1" t="n">
        <v>17</v>
      </c>
      <c r="F135" s="1" t="n">
        <v>18.5</v>
      </c>
      <c r="G135" s="0" t="n">
        <v>16.204</v>
      </c>
      <c r="H135" s="0" t="n">
        <v>19.9263</v>
      </c>
    </row>
    <row r="136" customFormat="false" ht="13.5" hidden="false" customHeight="false" outlineLevel="0" collapsed="false">
      <c r="A136" s="8" t="s">
        <v>139</v>
      </c>
      <c r="B136" s="8" t="n">
        <v>1608</v>
      </c>
      <c r="C136" s="0" t="n">
        <v>1.102120034</v>
      </c>
      <c r="D136" s="0" t="n">
        <v>1.5033735</v>
      </c>
      <c r="E136" s="1" t="n">
        <v>14.5</v>
      </c>
      <c r="F136" s="1" t="n">
        <v>15</v>
      </c>
      <c r="G136" s="0" t="n">
        <v>12.680378329</v>
      </c>
      <c r="H136" s="0" t="n">
        <v>15.4025</v>
      </c>
    </row>
    <row r="137" customFormat="false" ht="13.5" hidden="false" customHeight="false" outlineLevel="0" collapsed="false">
      <c r="A137" s="8" t="s">
        <v>140</v>
      </c>
      <c r="B137" s="8" t="n">
        <v>576</v>
      </c>
      <c r="C137" s="0" t="n">
        <v>3.17188</v>
      </c>
      <c r="D137" s="0" t="n">
        <v>2.731435</v>
      </c>
      <c r="E137" s="1" t="n">
        <v>10</v>
      </c>
      <c r="F137" s="1" t="n">
        <v>8</v>
      </c>
      <c r="G137" s="0" t="n">
        <v>9.688</v>
      </c>
      <c r="H137" s="0" t="n">
        <v>8.306835</v>
      </c>
    </row>
    <row r="138" customFormat="false" ht="13.5" hidden="false" customHeight="false" outlineLevel="0" collapsed="false">
      <c r="A138" s="8" t="s">
        <v>141</v>
      </c>
      <c r="B138" s="8" t="n">
        <v>2907</v>
      </c>
      <c r="C138" s="0" t="n">
        <v>2.7242836685</v>
      </c>
      <c r="D138" s="0" t="n">
        <v>3.180043679</v>
      </c>
      <c r="E138" s="1" t="n">
        <v>65</v>
      </c>
      <c r="F138" s="1" t="n">
        <v>70</v>
      </c>
      <c r="G138" s="0" t="n">
        <v>60.9365079</v>
      </c>
      <c r="H138" s="0" t="n">
        <v>72.595487665</v>
      </c>
    </row>
    <row r="139" customFormat="false" ht="13.5" hidden="false" customHeight="false" outlineLevel="0" collapsed="false">
      <c r="A139" s="8" t="s">
        <v>142</v>
      </c>
      <c r="B139" s="8" t="n">
        <v>1654</v>
      </c>
      <c r="C139" s="0" t="n">
        <v>2.06158</v>
      </c>
      <c r="D139" s="0" t="n">
        <v>3.8221</v>
      </c>
      <c r="E139" s="1" t="n">
        <v>27.5</v>
      </c>
      <c r="F139" s="1" t="n">
        <v>47</v>
      </c>
      <c r="G139" s="0" t="n">
        <v>25.32935</v>
      </c>
      <c r="H139" s="0" t="n">
        <v>46.92655</v>
      </c>
    </row>
    <row r="140" customFormat="false" ht="13.5" hidden="false" customHeight="false" outlineLevel="0" collapsed="false">
      <c r="A140" s="8" t="s">
        <v>143</v>
      </c>
      <c r="B140" s="8" t="n">
        <v>846</v>
      </c>
      <c r="C140" s="0" t="n">
        <v>40.5108</v>
      </c>
      <c r="D140" s="0" t="n">
        <v>51.79025</v>
      </c>
      <c r="E140" s="1" t="n">
        <v>228.5</v>
      </c>
      <c r="F140" s="1" t="n">
        <v>270</v>
      </c>
      <c r="G140" s="0" t="n">
        <v>217.271</v>
      </c>
      <c r="H140" s="0" t="n">
        <v>277.326</v>
      </c>
    </row>
    <row r="141" customFormat="false" ht="13.5" hidden="false" customHeight="false" outlineLevel="0" collapsed="false">
      <c r="A141" s="8" t="s">
        <v>144</v>
      </c>
      <c r="B141" s="8" t="n">
        <v>1116</v>
      </c>
      <c r="C141" s="0" t="n">
        <v>7.85279424</v>
      </c>
      <c r="D141" s="0" t="n">
        <v>9.910444</v>
      </c>
      <c r="E141" s="1" t="n">
        <v>56</v>
      </c>
      <c r="F141" s="1" t="n">
        <v>61</v>
      </c>
      <c r="G141" s="0" t="n">
        <v>52.37390465</v>
      </c>
      <c r="H141" s="0" t="n">
        <v>63.276725</v>
      </c>
    </row>
    <row r="142" customFormat="false" ht="13.5" hidden="false" customHeight="false" outlineLevel="0" collapsed="false">
      <c r="A142" s="8" t="s">
        <v>145</v>
      </c>
      <c r="B142" s="8" t="n">
        <v>2045</v>
      </c>
      <c r="C142" s="0" t="n">
        <v>26.586479</v>
      </c>
      <c r="D142" s="0" t="n">
        <v>22.677056</v>
      </c>
      <c r="E142" s="1" t="n">
        <v>433.5</v>
      </c>
      <c r="F142" s="1" t="n">
        <v>337</v>
      </c>
      <c r="G142" s="0" t="n">
        <v>412.53305</v>
      </c>
      <c r="H142" s="0" t="n">
        <v>351.485195</v>
      </c>
    </row>
    <row r="143" customFormat="false" ht="13.5" hidden="false" customHeight="false" outlineLevel="0" collapsed="false">
      <c r="A143" s="8" t="s">
        <v>146</v>
      </c>
      <c r="B143" s="8" t="n">
        <v>1388</v>
      </c>
      <c r="C143" s="0" t="n">
        <v>2.601675</v>
      </c>
      <c r="D143" s="0" t="n">
        <v>2.08133</v>
      </c>
      <c r="E143" s="1" t="n">
        <v>27.5</v>
      </c>
      <c r="F143" s="1" t="n">
        <v>20</v>
      </c>
      <c r="G143" s="0" t="n">
        <v>26.0311</v>
      </c>
      <c r="H143" s="0" t="n">
        <v>20.80775</v>
      </c>
    </row>
    <row r="144" customFormat="false" ht="13.5" hidden="false" customHeight="false" outlineLevel="0" collapsed="false">
      <c r="A144" s="8" t="s">
        <v>147</v>
      </c>
      <c r="B144" s="8" t="n">
        <v>564</v>
      </c>
      <c r="C144" s="0" t="n">
        <v>3.772725</v>
      </c>
      <c r="D144" s="0" t="n">
        <v>1.39563</v>
      </c>
      <c r="E144" s="1" t="n">
        <v>12</v>
      </c>
      <c r="F144" s="1" t="n">
        <v>4.5</v>
      </c>
      <c r="G144" s="0" t="n">
        <v>11.133615</v>
      </c>
      <c r="H144" s="0" t="n">
        <v>4.09936</v>
      </c>
    </row>
    <row r="145" customFormat="false" ht="13.5" hidden="false" customHeight="false" outlineLevel="0" collapsed="false">
      <c r="A145" s="8" t="s">
        <v>148</v>
      </c>
      <c r="B145" s="8" t="n">
        <v>2609</v>
      </c>
      <c r="C145" s="0" t="n">
        <v>3.44641205</v>
      </c>
      <c r="D145" s="0" t="n">
        <v>5.13310702275</v>
      </c>
      <c r="E145" s="1" t="n">
        <v>53</v>
      </c>
      <c r="F145" s="1" t="n">
        <v>58.5</v>
      </c>
      <c r="G145" s="0" t="n">
        <v>49.4542512</v>
      </c>
      <c r="H145" s="0" t="n">
        <v>60.167926486</v>
      </c>
    </row>
    <row r="146" customFormat="false" ht="13.5" hidden="false" customHeight="false" outlineLevel="0" collapsed="false">
      <c r="A146" s="8" t="s">
        <v>149</v>
      </c>
      <c r="B146" s="8" t="n">
        <v>2679</v>
      </c>
      <c r="C146" s="0" t="n">
        <v>6.518475</v>
      </c>
      <c r="D146" s="0" t="n">
        <v>6.406665</v>
      </c>
      <c r="E146" s="1" t="n">
        <v>145.5</v>
      </c>
      <c r="F146" s="1" t="n">
        <v>130</v>
      </c>
      <c r="G146" s="0" t="n">
        <v>137.3135</v>
      </c>
      <c r="H146" s="0" t="n">
        <v>134.905</v>
      </c>
    </row>
    <row r="147" customFormat="false" ht="13.5" hidden="false" customHeight="false" outlineLevel="0" collapsed="false">
      <c r="A147" s="8" t="s">
        <v>150</v>
      </c>
      <c r="B147" s="8" t="n">
        <v>1434</v>
      </c>
      <c r="C147" s="0" t="n">
        <v>2.123625</v>
      </c>
      <c r="D147" s="0" t="n">
        <v>1.249544</v>
      </c>
      <c r="E147" s="1" t="n">
        <v>24.5</v>
      </c>
      <c r="F147" s="1" t="n">
        <v>13.5</v>
      </c>
      <c r="G147" s="0" t="n">
        <v>22.07825</v>
      </c>
      <c r="H147" s="0" t="n">
        <v>12.98652</v>
      </c>
    </row>
    <row r="148" customFormat="false" ht="13.5" hidden="false" customHeight="false" outlineLevel="0" collapsed="false">
      <c r="A148" s="8" t="s">
        <v>151</v>
      </c>
      <c r="B148" s="8" t="n">
        <v>1530</v>
      </c>
      <c r="C148" s="0" t="n">
        <v>1.26498</v>
      </c>
      <c r="D148" s="0" t="n">
        <v>1.042531</v>
      </c>
      <c r="E148" s="1" t="n">
        <v>15</v>
      </c>
      <c r="F148" s="1" t="n">
        <v>11.5</v>
      </c>
      <c r="G148" s="0" t="n">
        <v>14.1955</v>
      </c>
      <c r="H148" s="0" t="n">
        <v>11.69199</v>
      </c>
    </row>
    <row r="149" customFormat="false" ht="13.5" hidden="false" customHeight="false" outlineLevel="0" collapsed="false">
      <c r="A149" s="8" t="s">
        <v>152</v>
      </c>
      <c r="B149" s="8" t="n">
        <v>1381</v>
      </c>
      <c r="C149" s="0" t="n">
        <v>3.29288</v>
      </c>
      <c r="D149" s="0" t="n">
        <v>2.7094835</v>
      </c>
      <c r="E149" s="1" t="n">
        <v>33.5</v>
      </c>
      <c r="F149" s="1" t="n">
        <v>24.5</v>
      </c>
      <c r="G149" s="0" t="n">
        <v>31.91465</v>
      </c>
      <c r="H149" s="0" t="n">
        <v>25.00183</v>
      </c>
    </row>
    <row r="150" customFormat="false" ht="13.5" hidden="false" customHeight="false" outlineLevel="0" collapsed="false">
      <c r="A150" s="8" t="s">
        <v>153</v>
      </c>
      <c r="B150" s="8" t="n">
        <v>633</v>
      </c>
      <c r="C150" s="0" t="n">
        <v>13.54031</v>
      </c>
      <c r="D150" s="0" t="n">
        <v>6.263105</v>
      </c>
      <c r="E150" s="1" t="n">
        <v>50</v>
      </c>
      <c r="F150" s="1" t="n">
        <v>21.5</v>
      </c>
      <c r="G150" s="0" t="n">
        <v>47.9637</v>
      </c>
      <c r="H150" s="0" t="n">
        <v>22.10525</v>
      </c>
    </row>
    <row r="151" customFormat="false" ht="13.5" hidden="false" customHeight="false" outlineLevel="0" collapsed="false">
      <c r="A151" s="8" t="s">
        <v>154</v>
      </c>
      <c r="B151" s="8" t="n">
        <v>344</v>
      </c>
      <c r="C151" s="0" t="n">
        <v>1.381855</v>
      </c>
      <c r="D151" s="0" t="n">
        <v>7.964495</v>
      </c>
      <c r="E151" s="1" t="n">
        <v>1.5</v>
      </c>
      <c r="F151" s="1" t="n">
        <v>8</v>
      </c>
      <c r="G151" s="0" t="n">
        <v>1.479755</v>
      </c>
      <c r="H151" s="0" t="n">
        <v>8.388165</v>
      </c>
    </row>
    <row r="152" customFormat="false" ht="13.5" hidden="false" customHeight="false" outlineLevel="0" collapsed="false">
      <c r="A152" s="8" t="s">
        <v>155</v>
      </c>
      <c r="B152" s="8" t="n">
        <v>1980</v>
      </c>
      <c r="C152" s="0" t="n">
        <v>32.761775</v>
      </c>
      <c r="D152" s="0" t="n">
        <v>38.0472</v>
      </c>
      <c r="E152" s="1" t="n">
        <v>500</v>
      </c>
      <c r="F152" s="1" t="n">
        <v>526</v>
      </c>
      <c r="G152" s="0" t="n">
        <v>473.1752</v>
      </c>
      <c r="H152" s="0" t="n">
        <v>550.302</v>
      </c>
    </row>
    <row r="153" customFormat="false" ht="13.5" hidden="false" customHeight="false" outlineLevel="0" collapsed="false">
      <c r="A153" s="8" t="s">
        <v>156</v>
      </c>
      <c r="B153" s="8" t="n">
        <v>909</v>
      </c>
      <c r="C153" s="0" t="n">
        <v>2.5435945115</v>
      </c>
      <c r="D153" s="0" t="n">
        <v>2.12570943</v>
      </c>
      <c r="E153" s="1" t="n">
        <v>16</v>
      </c>
      <c r="F153" s="1" t="n">
        <v>12</v>
      </c>
      <c r="G153" s="0" t="n">
        <v>14.7895908855</v>
      </c>
      <c r="H153" s="0" t="n">
        <v>12.23393435</v>
      </c>
    </row>
    <row r="154" customFormat="false" ht="13.5" hidden="false" customHeight="false" outlineLevel="0" collapsed="false">
      <c r="A154" s="8" t="s">
        <v>157</v>
      </c>
      <c r="B154" s="8" t="n">
        <v>2206</v>
      </c>
      <c r="C154" s="0" t="n">
        <v>19.9123</v>
      </c>
      <c r="D154" s="0" t="n">
        <v>22.06655</v>
      </c>
      <c r="E154" s="1" t="n">
        <v>358.5</v>
      </c>
      <c r="F154" s="1" t="n">
        <v>361.5</v>
      </c>
      <c r="G154" s="0" t="n">
        <v>338.7675</v>
      </c>
      <c r="H154" s="0" t="n">
        <v>375.243</v>
      </c>
    </row>
    <row r="155" customFormat="false" ht="13.5" hidden="false" customHeight="false" outlineLevel="0" collapsed="false">
      <c r="A155" s="8" t="s">
        <v>158</v>
      </c>
      <c r="B155" s="8" t="n">
        <v>947</v>
      </c>
      <c r="C155" s="0" t="n">
        <v>1.54301</v>
      </c>
      <c r="D155" s="0" t="n">
        <v>1.17997</v>
      </c>
      <c r="E155" s="1" t="n">
        <v>10.5</v>
      </c>
      <c r="F155" s="1" t="n">
        <v>6.5</v>
      </c>
      <c r="G155" s="0" t="n">
        <v>9.6064</v>
      </c>
      <c r="H155" s="0" t="n">
        <v>7.3339</v>
      </c>
    </row>
    <row r="156" customFormat="false" ht="13.5" hidden="false" customHeight="false" outlineLevel="0" collapsed="false">
      <c r="A156" s="8" t="s">
        <v>159</v>
      </c>
      <c r="B156" s="8" t="n">
        <v>2229</v>
      </c>
      <c r="C156" s="0" t="n">
        <v>0.9308</v>
      </c>
      <c r="D156" s="0" t="n">
        <v>1.873995</v>
      </c>
      <c r="E156" s="1" t="n">
        <v>17.5</v>
      </c>
      <c r="F156" s="1" t="n">
        <v>31.5</v>
      </c>
      <c r="G156" s="0" t="n">
        <v>16.01225</v>
      </c>
      <c r="H156" s="0" t="n">
        <v>32.237</v>
      </c>
    </row>
    <row r="157" customFormat="false" ht="13.5" hidden="false" customHeight="false" outlineLevel="0" collapsed="false">
      <c r="A157" s="8" t="s">
        <v>160</v>
      </c>
      <c r="B157" s="8" t="n">
        <v>1621</v>
      </c>
      <c r="C157" s="0" t="n">
        <v>4.119995</v>
      </c>
      <c r="D157" s="0" t="n">
        <v>7.861075</v>
      </c>
      <c r="E157" s="1" t="n">
        <v>54</v>
      </c>
      <c r="F157" s="1" t="n">
        <v>90.5</v>
      </c>
      <c r="G157" s="0" t="n">
        <v>49.4245</v>
      </c>
      <c r="H157" s="0" t="n">
        <v>94.27945</v>
      </c>
    </row>
    <row r="158" customFormat="false" ht="13.5" hidden="false" customHeight="false" outlineLevel="0" collapsed="false">
      <c r="A158" s="8" t="s">
        <v>161</v>
      </c>
      <c r="B158" s="8" t="n">
        <v>2890</v>
      </c>
      <c r="C158" s="0" t="n">
        <v>1.4272965</v>
      </c>
      <c r="D158" s="0" t="n">
        <v>1.18336654165</v>
      </c>
      <c r="E158" s="1" t="n">
        <v>32.5</v>
      </c>
      <c r="F158" s="1" t="n">
        <v>25.5</v>
      </c>
      <c r="G158" s="0" t="n">
        <v>30.540785</v>
      </c>
      <c r="H158" s="0" t="n">
        <v>26.06770904</v>
      </c>
    </row>
    <row r="159" customFormat="false" ht="13.5" hidden="false" customHeight="false" outlineLevel="0" collapsed="false">
      <c r="A159" s="8" t="s">
        <v>162</v>
      </c>
      <c r="B159" s="8" t="n">
        <v>1385</v>
      </c>
      <c r="C159" s="0" t="n">
        <v>8.65338</v>
      </c>
      <c r="D159" s="0" t="n">
        <v>6.776235</v>
      </c>
      <c r="E159" s="1" t="n">
        <v>90.5</v>
      </c>
      <c r="F159" s="1" t="n">
        <v>66</v>
      </c>
      <c r="G159" s="0" t="n">
        <v>86.37475</v>
      </c>
      <c r="H159" s="0" t="n">
        <v>67.57575</v>
      </c>
    </row>
    <row r="160" customFormat="false" ht="13.5" hidden="false" customHeight="false" outlineLevel="0" collapsed="false">
      <c r="A160" s="8" t="s">
        <v>163</v>
      </c>
      <c r="B160" s="8" t="n">
        <v>1436</v>
      </c>
      <c r="C160" s="0" t="n">
        <v>1.32212</v>
      </c>
      <c r="D160" s="0" t="n">
        <v>2.076285</v>
      </c>
      <c r="E160" s="1" t="n">
        <v>14.5</v>
      </c>
      <c r="F160" s="1" t="n">
        <v>21</v>
      </c>
      <c r="G160" s="0" t="n">
        <v>13.7731</v>
      </c>
      <c r="H160" s="0" t="n">
        <v>21.6123</v>
      </c>
    </row>
    <row r="161" customFormat="false" ht="13.5" hidden="false" customHeight="false" outlineLevel="0" collapsed="false">
      <c r="A161" s="8" t="s">
        <v>164</v>
      </c>
      <c r="B161" s="8" t="n">
        <v>1751</v>
      </c>
      <c r="C161" s="0" t="n">
        <v>2.01972</v>
      </c>
      <c r="D161" s="0" t="n">
        <v>2.09243</v>
      </c>
      <c r="E161" s="1" t="n">
        <v>28</v>
      </c>
      <c r="F161" s="1" t="n">
        <v>26</v>
      </c>
      <c r="G161" s="0" t="n">
        <v>26.4889</v>
      </c>
      <c r="H161" s="0" t="n">
        <v>27.4242</v>
      </c>
    </row>
    <row r="162" customFormat="false" ht="13.5" hidden="false" customHeight="false" outlineLevel="0" collapsed="false">
      <c r="A162" s="8" t="s">
        <v>165</v>
      </c>
      <c r="B162" s="8" t="n">
        <v>3174</v>
      </c>
      <c r="C162" s="0" t="n">
        <v>0.874102</v>
      </c>
      <c r="D162" s="0" t="n">
        <v>0.8036205</v>
      </c>
      <c r="E162" s="1" t="n">
        <v>23</v>
      </c>
      <c r="F162" s="1" t="n">
        <v>19</v>
      </c>
      <c r="G162" s="0" t="n">
        <v>22.123</v>
      </c>
      <c r="H162" s="0" t="n">
        <v>20.32855</v>
      </c>
    </row>
    <row r="163" customFormat="false" ht="13.5" hidden="false" customHeight="false" outlineLevel="0" collapsed="false">
      <c r="A163" s="8" t="s">
        <v>166</v>
      </c>
      <c r="B163" s="8" t="n">
        <v>1972</v>
      </c>
      <c r="C163" s="0" t="n">
        <v>5.6983835</v>
      </c>
      <c r="D163" s="0" t="n">
        <v>3.5533873295</v>
      </c>
      <c r="E163" s="1" t="n">
        <v>83</v>
      </c>
      <c r="F163" s="1" t="n">
        <v>48</v>
      </c>
      <c r="G163" s="0" t="n">
        <v>78.588985</v>
      </c>
      <c r="H163" s="0" t="n">
        <v>49.032072075</v>
      </c>
    </row>
    <row r="164" customFormat="false" ht="13.5" hidden="false" customHeight="false" outlineLevel="0" collapsed="false">
      <c r="A164" s="8" t="s">
        <v>167</v>
      </c>
      <c r="B164" s="8" t="n">
        <v>3194</v>
      </c>
      <c r="C164" s="0" t="n">
        <v>18.08861273</v>
      </c>
      <c r="D164" s="0" t="n">
        <v>20.04314825</v>
      </c>
      <c r="E164" s="1" t="n">
        <v>488</v>
      </c>
      <c r="F164" s="1" t="n">
        <v>489.5</v>
      </c>
      <c r="G164" s="0" t="n">
        <v>460.844318</v>
      </c>
      <c r="H164" s="0" t="n">
        <v>509.9571575</v>
      </c>
    </row>
    <row r="165" customFormat="false" ht="13.5" hidden="false" customHeight="false" outlineLevel="0" collapsed="false">
      <c r="A165" s="8" t="s">
        <v>168</v>
      </c>
      <c r="B165" s="8" t="n">
        <v>1326</v>
      </c>
      <c r="C165" s="0" t="n">
        <v>5.53521</v>
      </c>
      <c r="D165" s="0" t="n">
        <v>4.11498</v>
      </c>
      <c r="E165" s="1" t="n">
        <v>55</v>
      </c>
      <c r="F165" s="1" t="n">
        <v>37.5</v>
      </c>
      <c r="G165" s="0" t="n">
        <v>52.45165</v>
      </c>
      <c r="H165" s="0" t="n">
        <v>38.95355</v>
      </c>
    </row>
    <row r="166" customFormat="false" ht="13.5" hidden="false" customHeight="false" outlineLevel="0" collapsed="false">
      <c r="A166" s="8" t="s">
        <v>169</v>
      </c>
      <c r="B166" s="8" t="n">
        <v>477</v>
      </c>
      <c r="C166" s="0" t="n">
        <v>3.48402</v>
      </c>
      <c r="D166" s="0" t="n">
        <v>2.57324</v>
      </c>
      <c r="E166" s="1" t="n">
        <v>8</v>
      </c>
      <c r="F166" s="1" t="n">
        <v>5.5</v>
      </c>
      <c r="G166" s="0" t="n">
        <v>7.679555</v>
      </c>
      <c r="H166" s="0" t="n">
        <v>5.644865</v>
      </c>
    </row>
    <row r="167" customFormat="false" ht="13.5" hidden="false" customHeight="false" outlineLevel="0" collapsed="false">
      <c r="A167" s="8" t="s">
        <v>170</v>
      </c>
      <c r="B167" s="8" t="n">
        <v>3551</v>
      </c>
      <c r="C167" s="0" t="n">
        <v>2.69100275</v>
      </c>
      <c r="D167" s="0" t="n">
        <v>2.42045</v>
      </c>
      <c r="E167" s="1" t="n">
        <v>81</v>
      </c>
      <c r="F167" s="1" t="n">
        <v>65</v>
      </c>
      <c r="G167" s="0" t="n">
        <v>76.0468375</v>
      </c>
      <c r="H167" s="0" t="n">
        <v>68.723165</v>
      </c>
    </row>
    <row r="168" customFormat="false" ht="13.5" hidden="false" customHeight="false" outlineLevel="0" collapsed="false">
      <c r="A168" s="8" t="s">
        <v>171</v>
      </c>
      <c r="B168" s="8" t="n">
        <v>471</v>
      </c>
      <c r="C168" s="0" t="n">
        <v>2.151926</v>
      </c>
      <c r="D168" s="0" t="n">
        <v>3.80089</v>
      </c>
      <c r="E168" s="1" t="n">
        <v>5</v>
      </c>
      <c r="F168" s="1" t="n">
        <v>8</v>
      </c>
      <c r="G168" s="0" t="n">
        <v>4.6138065</v>
      </c>
      <c r="H168" s="0" t="n">
        <v>8.144185</v>
      </c>
    </row>
    <row r="169" customFormat="false" ht="13.5" hidden="false" customHeight="false" outlineLevel="0" collapsed="false">
      <c r="A169" s="8" t="s">
        <v>172</v>
      </c>
      <c r="B169" s="8" t="n">
        <v>264</v>
      </c>
      <c r="C169" s="0" t="n">
        <v>21.645895</v>
      </c>
      <c r="D169" s="0" t="n">
        <v>2.84545</v>
      </c>
      <c r="E169" s="1" t="n">
        <v>8.5</v>
      </c>
      <c r="F169" s="1" t="n">
        <v>1</v>
      </c>
      <c r="G169" s="0" t="n">
        <v>8.31448</v>
      </c>
      <c r="H169" s="0" t="n">
        <v>1.048519</v>
      </c>
    </row>
    <row r="170" customFormat="false" ht="13.5" hidden="false" customHeight="false" outlineLevel="0" collapsed="false">
      <c r="A170" s="8" t="s">
        <v>173</v>
      </c>
      <c r="B170" s="8" t="n">
        <v>618</v>
      </c>
      <c r="C170" s="0" t="n">
        <v>15.8369</v>
      </c>
      <c r="D170" s="0" t="n">
        <v>11.29091</v>
      </c>
      <c r="E170" s="1" t="n">
        <v>57.5</v>
      </c>
      <c r="F170" s="1" t="n">
        <v>36.5</v>
      </c>
      <c r="G170" s="0" t="n">
        <v>53.97955</v>
      </c>
      <c r="H170" s="0" t="n">
        <v>38.393</v>
      </c>
    </row>
    <row r="171" customFormat="false" ht="13.5" hidden="false" customHeight="false" outlineLevel="0" collapsed="false">
      <c r="A171" s="8" t="s">
        <v>174</v>
      </c>
      <c r="B171" s="8" t="n">
        <v>523</v>
      </c>
      <c r="C171" s="0" t="n">
        <v>12.59475</v>
      </c>
      <c r="D171" s="0" t="n">
        <v>5.77117</v>
      </c>
      <c r="E171" s="1" t="n">
        <v>34.5</v>
      </c>
      <c r="F171" s="1" t="n">
        <v>14</v>
      </c>
      <c r="G171" s="0" t="n">
        <v>32.6887</v>
      </c>
      <c r="H171" s="0" t="n">
        <v>14.9233</v>
      </c>
    </row>
    <row r="172" customFormat="false" ht="13.5" hidden="false" customHeight="false" outlineLevel="0" collapsed="false">
      <c r="A172" s="8" t="s">
        <v>175</v>
      </c>
      <c r="B172" s="8" t="n">
        <v>1366</v>
      </c>
      <c r="C172" s="0" t="n">
        <v>6.96416</v>
      </c>
      <c r="D172" s="0" t="n">
        <v>6.355625</v>
      </c>
      <c r="E172" s="1" t="n">
        <v>72</v>
      </c>
      <c r="F172" s="1" t="n">
        <v>60</v>
      </c>
      <c r="G172" s="0" t="n">
        <v>68.3723</v>
      </c>
      <c r="H172" s="0" t="n">
        <v>62.3419</v>
      </c>
    </row>
    <row r="173" customFormat="false" ht="13.5" hidden="false" customHeight="false" outlineLevel="0" collapsed="false">
      <c r="A173" s="8" t="s">
        <v>176</v>
      </c>
      <c r="B173" s="8" t="n">
        <v>1190</v>
      </c>
      <c r="C173" s="0" t="n">
        <v>18.955635</v>
      </c>
      <c r="D173" s="0" t="n">
        <v>15.768535</v>
      </c>
      <c r="E173" s="1" t="n">
        <v>132.5</v>
      </c>
      <c r="F173" s="1" t="n">
        <v>103</v>
      </c>
      <c r="G173" s="0" t="n">
        <v>126.0534</v>
      </c>
      <c r="H173" s="0" t="n">
        <v>107.1053</v>
      </c>
    </row>
    <row r="174" customFormat="false" ht="13.5" hidden="false" customHeight="false" outlineLevel="0" collapsed="false">
      <c r="A174" s="8" t="s">
        <v>177</v>
      </c>
      <c r="B174" s="8" t="n">
        <v>847</v>
      </c>
      <c r="C174" s="0" t="n">
        <v>12.865108</v>
      </c>
      <c r="D174" s="0" t="n">
        <v>8.800522075</v>
      </c>
      <c r="E174" s="1" t="n">
        <v>25</v>
      </c>
      <c r="F174" s="1" t="n">
        <v>20</v>
      </c>
      <c r="G174" s="0" t="n">
        <v>23.5294</v>
      </c>
      <c r="H174" s="0" t="n">
        <v>20.64507982</v>
      </c>
    </row>
    <row r="175" customFormat="false" ht="13.5" hidden="false" customHeight="false" outlineLevel="0" collapsed="false">
      <c r="A175" s="8" t="s">
        <v>178</v>
      </c>
      <c r="B175" s="8" t="n">
        <v>4778</v>
      </c>
      <c r="C175" s="0" t="n">
        <v>2.97582</v>
      </c>
      <c r="D175" s="0" t="n">
        <v>1.74437</v>
      </c>
      <c r="E175" s="1" t="n">
        <v>122</v>
      </c>
      <c r="F175" s="1" t="n">
        <v>66</v>
      </c>
      <c r="G175" s="0" t="n">
        <v>116.2033</v>
      </c>
      <c r="H175" s="0" t="n">
        <v>68.09835</v>
      </c>
    </row>
    <row r="176" customFormat="false" ht="13.5" hidden="false" customHeight="false" outlineLevel="0" collapsed="false">
      <c r="A176" s="8" t="s">
        <v>179</v>
      </c>
      <c r="B176" s="8" t="n">
        <v>767</v>
      </c>
      <c r="C176" s="0" t="n">
        <v>1.83366</v>
      </c>
      <c r="D176" s="0" t="n">
        <v>1.3781215</v>
      </c>
      <c r="E176" s="1" t="n">
        <v>9</v>
      </c>
      <c r="F176" s="1" t="n">
        <v>6.5</v>
      </c>
      <c r="G176" s="0" t="n">
        <v>8.59523</v>
      </c>
      <c r="H176" s="0" t="n">
        <v>6.449405</v>
      </c>
    </row>
    <row r="177" customFormat="false" ht="13.5" hidden="false" customHeight="false" outlineLevel="0" collapsed="false">
      <c r="A177" s="8" t="s">
        <v>180</v>
      </c>
      <c r="B177" s="8" t="n">
        <v>2571</v>
      </c>
      <c r="C177" s="0" t="n">
        <v>5.7310765525</v>
      </c>
      <c r="D177" s="0" t="n">
        <v>5.26252983595</v>
      </c>
      <c r="E177" s="1" t="n">
        <v>74.5</v>
      </c>
      <c r="F177" s="1" t="n">
        <v>58</v>
      </c>
      <c r="G177" s="0" t="n">
        <v>70.626148015</v>
      </c>
      <c r="H177" s="0" t="n">
        <v>60.1679937555</v>
      </c>
    </row>
    <row r="178" customFormat="false" ht="13.5" hidden="false" customHeight="false" outlineLevel="0" collapsed="false">
      <c r="A178" s="8" t="s">
        <v>181</v>
      </c>
      <c r="B178" s="8" t="n">
        <v>1531</v>
      </c>
      <c r="C178" s="0" t="n">
        <v>0.8591615</v>
      </c>
      <c r="D178" s="0" t="n">
        <v>0.9561845</v>
      </c>
      <c r="E178" s="1" t="n">
        <v>10</v>
      </c>
      <c r="F178" s="1" t="n">
        <v>10</v>
      </c>
      <c r="G178" s="0" t="n">
        <v>9.65254</v>
      </c>
      <c r="H178" s="0" t="n">
        <v>10.72921</v>
      </c>
    </row>
    <row r="179" customFormat="false" ht="13.5" hidden="false" customHeight="false" outlineLevel="0" collapsed="false">
      <c r="A179" s="8" t="s">
        <v>182</v>
      </c>
      <c r="B179" s="8" t="n">
        <v>1631</v>
      </c>
      <c r="C179" s="0" t="n">
        <v>26.19214</v>
      </c>
      <c r="D179" s="0" t="n">
        <v>16.928105</v>
      </c>
      <c r="E179" s="1" t="n">
        <v>200.5</v>
      </c>
      <c r="F179" s="1" t="n">
        <v>123.5</v>
      </c>
      <c r="G179" s="0" t="n">
        <v>191.70565</v>
      </c>
      <c r="H179" s="0" t="n">
        <v>129.61435</v>
      </c>
    </row>
    <row r="180" customFormat="false" ht="13.5" hidden="false" customHeight="false" outlineLevel="0" collapsed="false">
      <c r="A180" s="8" t="s">
        <v>183</v>
      </c>
      <c r="B180" s="8" t="n">
        <v>445</v>
      </c>
      <c r="C180" s="0" t="n">
        <v>22.7944</v>
      </c>
      <c r="D180" s="0" t="n">
        <v>8.623755</v>
      </c>
      <c r="E180" s="1" t="n">
        <v>45.5</v>
      </c>
      <c r="F180" s="1" t="n">
        <v>15.5</v>
      </c>
      <c r="G180" s="0" t="n">
        <v>44.036</v>
      </c>
      <c r="H180" s="0" t="n">
        <v>16.53675</v>
      </c>
    </row>
    <row r="181" customFormat="false" ht="13.5" hidden="false" customHeight="false" outlineLevel="0" collapsed="false">
      <c r="A181" s="8" t="s">
        <v>184</v>
      </c>
      <c r="B181" s="8" t="n">
        <v>1352</v>
      </c>
      <c r="C181" s="0" t="n">
        <v>9.31218</v>
      </c>
      <c r="D181" s="0" t="n">
        <v>9.766975</v>
      </c>
      <c r="E181" s="1" t="n">
        <v>76</v>
      </c>
      <c r="F181" s="1" t="n">
        <v>80.5</v>
      </c>
      <c r="G181" s="0" t="n">
        <v>71.857935</v>
      </c>
      <c r="H181" s="0" t="n">
        <v>83.55635</v>
      </c>
    </row>
    <row r="182" customFormat="false" ht="13.5" hidden="false" customHeight="false" outlineLevel="0" collapsed="false">
      <c r="A182" s="8" t="s">
        <v>185</v>
      </c>
      <c r="B182" s="8" t="n">
        <v>663</v>
      </c>
      <c r="C182" s="0" t="n">
        <v>5.754465</v>
      </c>
      <c r="D182" s="0" t="n">
        <v>5.731815</v>
      </c>
      <c r="E182" s="1" t="n">
        <v>23</v>
      </c>
      <c r="F182" s="1" t="n">
        <v>20.5</v>
      </c>
      <c r="G182" s="0" t="n">
        <v>21.8397</v>
      </c>
      <c r="H182" s="0" t="n">
        <v>21.698</v>
      </c>
    </row>
    <row r="183" customFormat="false" ht="13.5" hidden="false" customHeight="false" outlineLevel="0" collapsed="false">
      <c r="A183" s="8" t="s">
        <v>186</v>
      </c>
      <c r="B183" s="8" t="n">
        <v>610</v>
      </c>
      <c r="C183" s="0" t="n">
        <v>123.514</v>
      </c>
      <c r="D183" s="0" t="n">
        <v>128.733</v>
      </c>
      <c r="E183" s="1" t="n">
        <v>437.5</v>
      </c>
      <c r="F183" s="1" t="n">
        <v>416.5</v>
      </c>
      <c r="G183" s="0" t="n">
        <v>412.547</v>
      </c>
      <c r="H183" s="0" t="n">
        <v>429.038</v>
      </c>
    </row>
    <row r="184" customFormat="false" ht="13.5" hidden="false" customHeight="false" outlineLevel="0" collapsed="false">
      <c r="A184" s="8" t="s">
        <v>187</v>
      </c>
      <c r="B184" s="8" t="n">
        <v>627</v>
      </c>
      <c r="C184" s="0" t="n">
        <v>1.588855</v>
      </c>
      <c r="D184" s="0" t="n">
        <v>1.1145895</v>
      </c>
      <c r="E184" s="1" t="n">
        <v>6</v>
      </c>
      <c r="F184" s="1" t="n">
        <v>3.5</v>
      </c>
      <c r="G184" s="0" t="n">
        <v>5.5295015</v>
      </c>
      <c r="H184" s="0" t="n">
        <v>3.873154</v>
      </c>
    </row>
    <row r="185" customFormat="false" ht="13.5" hidden="false" customHeight="false" outlineLevel="0" collapsed="false">
      <c r="A185" s="8" t="s">
        <v>188</v>
      </c>
      <c r="B185" s="8" t="n">
        <v>1073</v>
      </c>
      <c r="C185" s="0" t="n">
        <v>1.194793</v>
      </c>
      <c r="D185" s="0" t="n">
        <v>1.0606515</v>
      </c>
      <c r="E185" s="1" t="n">
        <v>9</v>
      </c>
      <c r="F185" s="1" t="n">
        <v>7.5</v>
      </c>
      <c r="G185" s="0" t="n">
        <v>8.73686</v>
      </c>
      <c r="H185" s="0" t="n">
        <v>7.741905</v>
      </c>
    </row>
    <row r="186" customFormat="false" ht="13.5" hidden="false" customHeight="false" outlineLevel="0" collapsed="false">
      <c r="A186" s="8" t="s">
        <v>189</v>
      </c>
      <c r="B186" s="8" t="n">
        <v>1427</v>
      </c>
      <c r="C186" s="0" t="n">
        <v>5.8522395</v>
      </c>
      <c r="D186" s="0" t="n">
        <v>6.652905</v>
      </c>
      <c r="E186" s="1" t="n">
        <v>63.5</v>
      </c>
      <c r="F186" s="1" t="n">
        <v>65.5</v>
      </c>
      <c r="G186" s="0" t="n">
        <v>59.989585</v>
      </c>
      <c r="H186" s="0" t="n">
        <v>67.9868</v>
      </c>
    </row>
    <row r="187" customFormat="false" ht="13.5" hidden="false" customHeight="false" outlineLevel="0" collapsed="false">
      <c r="A187" s="8" t="s">
        <v>190</v>
      </c>
      <c r="B187" s="8" t="n">
        <v>3850</v>
      </c>
      <c r="C187" s="0" t="n">
        <v>17.731265</v>
      </c>
      <c r="D187" s="0" t="n">
        <v>19.76476</v>
      </c>
      <c r="E187" s="1" t="n">
        <v>564.5</v>
      </c>
      <c r="F187" s="1" t="n">
        <v>568</v>
      </c>
      <c r="G187" s="0" t="n">
        <v>533.7598</v>
      </c>
      <c r="H187" s="0" t="n">
        <v>592.55905</v>
      </c>
    </row>
    <row r="188" customFormat="false" ht="13.5" hidden="false" customHeight="false" outlineLevel="0" collapsed="false">
      <c r="A188" s="8" t="s">
        <v>191</v>
      </c>
      <c r="B188" s="8" t="n">
        <v>290</v>
      </c>
      <c r="C188" s="0" t="n">
        <v>14.446555</v>
      </c>
      <c r="D188" s="0" t="n">
        <v>1.924865</v>
      </c>
      <c r="E188" s="1" t="n">
        <v>9</v>
      </c>
      <c r="F188" s="1" t="n">
        <v>1</v>
      </c>
      <c r="G188" s="0" t="n">
        <v>8.73686</v>
      </c>
      <c r="H188" s="0" t="n">
        <v>1.129855</v>
      </c>
    </row>
  </sheetData>
  <mergeCells count="6">
    <mergeCell ref="A1:H2"/>
    <mergeCell ref="A3:A4"/>
    <mergeCell ref="B3:B4"/>
    <mergeCell ref="C3:D3"/>
    <mergeCell ref="E3:F3"/>
    <mergeCell ref="G3:H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E2:E18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1" activeCellId="0" sqref="G1:G16384"/>
    </sheetView>
  </sheetViews>
  <sheetFormatPr defaultColWidth="8.96875" defaultRowHeight="13.5" zeroHeight="false" outlineLevelRow="0" outlineLevelCol="0"/>
  <cols>
    <col collapsed="false" customWidth="true" hidden="false" outlineLevel="0" max="4" min="4" style="1" width="8.86"/>
  </cols>
  <sheetData>
    <row r="2" customFormat="false" ht="13.5" hidden="false" customHeight="false" outlineLevel="0" collapsed="false">
      <c r="E2" s="9" t="s">
        <v>192</v>
      </c>
    </row>
    <row r="3" customFormat="false" ht="13.5" hidden="false" customHeight="false" outlineLevel="0" collapsed="false">
      <c r="E3" s="0" t="e">
        <f aca="false">AVERAGE(#REF!)</f>
        <v>#REF!</v>
      </c>
    </row>
    <row r="4" customFormat="false" ht="13.5" hidden="false" customHeight="false" outlineLevel="0" collapsed="false">
      <c r="E4" s="0" t="e">
        <f aca="false">AVERAGE(#REF!)</f>
        <v>#REF!</v>
      </c>
    </row>
    <row r="5" customFormat="false" ht="13.5" hidden="false" customHeight="false" outlineLevel="0" collapsed="false">
      <c r="E5" s="0" t="e">
        <f aca="false">AVERAGE(#REF!)</f>
        <v>#REF!</v>
      </c>
    </row>
    <row r="6" customFormat="false" ht="13.5" hidden="false" customHeight="false" outlineLevel="0" collapsed="false">
      <c r="E6" s="0" t="e">
        <f aca="false">AVERAGE(#REF!)</f>
        <v>#REF!</v>
      </c>
    </row>
    <row r="7" customFormat="false" ht="13.5" hidden="false" customHeight="false" outlineLevel="0" collapsed="false">
      <c r="E7" s="0" t="e">
        <f aca="false">AVERAGE(#REF!)</f>
        <v>#REF!</v>
      </c>
    </row>
    <row r="8" customFormat="false" ht="13.5" hidden="false" customHeight="false" outlineLevel="0" collapsed="false">
      <c r="E8" s="0" t="e">
        <f aca="false">AVERAGE(#REF!)</f>
        <v>#REF!</v>
      </c>
    </row>
    <row r="9" customFormat="false" ht="13.5" hidden="false" customHeight="false" outlineLevel="0" collapsed="false">
      <c r="E9" s="0" t="e">
        <f aca="false">AVERAGE(#REF!)</f>
        <v>#REF!</v>
      </c>
    </row>
    <row r="10" customFormat="false" ht="13.5" hidden="false" customHeight="false" outlineLevel="0" collapsed="false">
      <c r="E10" s="0" t="e">
        <f aca="false">AVERAGE(#REF!)</f>
        <v>#REF!</v>
      </c>
    </row>
    <row r="11" customFormat="false" ht="13.5" hidden="false" customHeight="false" outlineLevel="0" collapsed="false">
      <c r="E11" s="0" t="e">
        <f aca="false">AVERAGE(#REF!)</f>
        <v>#REF!</v>
      </c>
    </row>
    <row r="12" customFormat="false" ht="13.5" hidden="false" customHeight="false" outlineLevel="0" collapsed="false">
      <c r="E12" s="0" t="e">
        <f aca="false">AVERAGE(#REF!)</f>
        <v>#REF!</v>
      </c>
    </row>
    <row r="13" customFormat="false" ht="13.5" hidden="false" customHeight="false" outlineLevel="0" collapsed="false">
      <c r="E13" s="0" t="e">
        <f aca="false">AVERAGE(#REF!)</f>
        <v>#REF!</v>
      </c>
    </row>
    <row r="14" customFormat="false" ht="13.5" hidden="false" customHeight="false" outlineLevel="0" collapsed="false">
      <c r="E14" s="0" t="e">
        <f aca="false">AVERAGE(#REF!)</f>
        <v>#REF!</v>
      </c>
    </row>
    <row r="15" customFormat="false" ht="13.5" hidden="false" customHeight="false" outlineLevel="0" collapsed="false">
      <c r="E15" s="0" t="e">
        <f aca="false">AVERAGE(#REF!)</f>
        <v>#REF!</v>
      </c>
    </row>
    <row r="16" customFormat="false" ht="13.5" hidden="false" customHeight="false" outlineLevel="0" collapsed="false">
      <c r="E16" s="0" t="e">
        <f aca="false">AVERAGE(#REF!)</f>
        <v>#REF!</v>
      </c>
    </row>
    <row r="17" customFormat="false" ht="13.5" hidden="false" customHeight="false" outlineLevel="0" collapsed="false">
      <c r="E17" s="0" t="e">
        <f aca="false">AVERAGE(#REF!)</f>
        <v>#REF!</v>
      </c>
    </row>
    <row r="18" customFormat="false" ht="13.5" hidden="false" customHeight="false" outlineLevel="0" collapsed="false">
      <c r="E18" s="0" t="e">
        <f aca="false">AVERAGE(#REF!)</f>
        <v>#REF!</v>
      </c>
    </row>
    <row r="19" customFormat="false" ht="13.5" hidden="false" customHeight="false" outlineLevel="0" collapsed="false">
      <c r="E19" s="0" t="e">
        <f aca="false">AVERAGE(#REF!)</f>
        <v>#REF!</v>
      </c>
    </row>
    <row r="20" customFormat="false" ht="13.5" hidden="false" customHeight="false" outlineLevel="0" collapsed="false">
      <c r="E20" s="0" t="e">
        <f aca="false">AVERAGE(#REF!)</f>
        <v>#REF!</v>
      </c>
    </row>
    <row r="21" customFormat="false" ht="13.5" hidden="false" customHeight="false" outlineLevel="0" collapsed="false">
      <c r="E21" s="0" t="e">
        <f aca="false">AVERAGE(#REF!)</f>
        <v>#REF!</v>
      </c>
    </row>
    <row r="22" customFormat="false" ht="13.5" hidden="false" customHeight="false" outlineLevel="0" collapsed="false">
      <c r="E22" s="0" t="e">
        <f aca="false">AVERAGE(#REF!)</f>
        <v>#REF!</v>
      </c>
    </row>
    <row r="23" customFormat="false" ht="13.5" hidden="false" customHeight="false" outlineLevel="0" collapsed="false">
      <c r="E23" s="0" t="e">
        <f aca="false">AVERAGE(#REF!)</f>
        <v>#REF!</v>
      </c>
    </row>
    <row r="24" customFormat="false" ht="13.5" hidden="false" customHeight="false" outlineLevel="0" collapsed="false">
      <c r="E24" s="0" t="e">
        <f aca="false">AVERAGE(#REF!)</f>
        <v>#REF!</v>
      </c>
    </row>
    <row r="25" customFormat="false" ht="13.5" hidden="false" customHeight="false" outlineLevel="0" collapsed="false">
      <c r="E25" s="0" t="e">
        <f aca="false">AVERAGE(#REF!)</f>
        <v>#REF!</v>
      </c>
    </row>
    <row r="26" customFormat="false" ht="13.5" hidden="false" customHeight="false" outlineLevel="0" collapsed="false">
      <c r="E26" s="0" t="e">
        <f aca="false">AVERAGE(#REF!)</f>
        <v>#REF!</v>
      </c>
    </row>
    <row r="27" customFormat="false" ht="13.5" hidden="false" customHeight="false" outlineLevel="0" collapsed="false">
      <c r="E27" s="0" t="e">
        <f aca="false">AVERAGE(#REF!)</f>
        <v>#REF!</v>
      </c>
    </row>
    <row r="28" customFormat="false" ht="13.5" hidden="false" customHeight="false" outlineLevel="0" collapsed="false">
      <c r="E28" s="0" t="e">
        <f aca="false">AVERAGE(#REF!)</f>
        <v>#REF!</v>
      </c>
    </row>
    <row r="29" customFormat="false" ht="13.5" hidden="false" customHeight="false" outlineLevel="0" collapsed="false">
      <c r="E29" s="0" t="e">
        <f aca="false">AVERAGE(#REF!)</f>
        <v>#REF!</v>
      </c>
    </row>
    <row r="30" customFormat="false" ht="13.5" hidden="false" customHeight="false" outlineLevel="0" collapsed="false">
      <c r="E30" s="0" t="e">
        <f aca="false">AVERAGE(#REF!)</f>
        <v>#REF!</v>
      </c>
    </row>
    <row r="31" customFormat="false" ht="13.5" hidden="false" customHeight="false" outlineLevel="0" collapsed="false">
      <c r="E31" s="0" t="e">
        <f aca="false">AVERAGE(#REF!)</f>
        <v>#REF!</v>
      </c>
    </row>
    <row r="32" customFormat="false" ht="13.5" hidden="false" customHeight="false" outlineLevel="0" collapsed="false">
      <c r="E32" s="0" t="e">
        <f aca="false">AVERAGE(#REF!)</f>
        <v>#REF!</v>
      </c>
    </row>
    <row r="33" customFormat="false" ht="13.5" hidden="false" customHeight="false" outlineLevel="0" collapsed="false">
      <c r="E33" s="0" t="e">
        <f aca="false">AVERAGE(#REF!)</f>
        <v>#REF!</v>
      </c>
    </row>
    <row r="34" customFormat="false" ht="13.5" hidden="false" customHeight="false" outlineLevel="0" collapsed="false">
      <c r="E34" s="0" t="e">
        <f aca="false">AVERAGE(#REF!)</f>
        <v>#REF!</v>
      </c>
    </row>
    <row r="35" customFormat="false" ht="13.5" hidden="false" customHeight="false" outlineLevel="0" collapsed="false">
      <c r="E35" s="0" t="e">
        <f aca="false">AVERAGE(#REF!)</f>
        <v>#REF!</v>
      </c>
    </row>
    <row r="36" customFormat="false" ht="13.5" hidden="false" customHeight="false" outlineLevel="0" collapsed="false">
      <c r="E36" s="0" t="e">
        <f aca="false">AVERAGE(#REF!)</f>
        <v>#REF!</v>
      </c>
    </row>
    <row r="37" customFormat="false" ht="13.5" hidden="false" customHeight="false" outlineLevel="0" collapsed="false">
      <c r="E37" s="0" t="e">
        <f aca="false">AVERAGE(#REF!)</f>
        <v>#REF!</v>
      </c>
    </row>
    <row r="38" customFormat="false" ht="13.5" hidden="false" customHeight="false" outlineLevel="0" collapsed="false">
      <c r="E38" s="0" t="e">
        <f aca="false">AVERAGE(#REF!)</f>
        <v>#REF!</v>
      </c>
    </row>
    <row r="39" customFormat="false" ht="13.5" hidden="false" customHeight="false" outlineLevel="0" collapsed="false">
      <c r="E39" s="0" t="e">
        <f aca="false">AVERAGE(#REF!)</f>
        <v>#REF!</v>
      </c>
    </row>
    <row r="40" customFormat="false" ht="13.5" hidden="false" customHeight="false" outlineLevel="0" collapsed="false">
      <c r="E40" s="0" t="e">
        <f aca="false">AVERAGE(#REF!)</f>
        <v>#REF!</v>
      </c>
    </row>
    <row r="41" customFormat="false" ht="13.5" hidden="false" customHeight="false" outlineLevel="0" collapsed="false">
      <c r="E41" s="0" t="e">
        <f aca="false">AVERAGE(#REF!)</f>
        <v>#REF!</v>
      </c>
    </row>
    <row r="42" customFormat="false" ht="13.5" hidden="false" customHeight="false" outlineLevel="0" collapsed="false">
      <c r="E42" s="0" t="e">
        <f aca="false">AVERAGE(#REF!)</f>
        <v>#REF!</v>
      </c>
    </row>
    <row r="43" customFormat="false" ht="13.5" hidden="false" customHeight="false" outlineLevel="0" collapsed="false">
      <c r="E43" s="0" t="e">
        <f aca="false">AVERAGE(#REF!)</f>
        <v>#REF!</v>
      </c>
    </row>
    <row r="44" customFormat="false" ht="13.5" hidden="false" customHeight="false" outlineLevel="0" collapsed="false">
      <c r="E44" s="0" t="e">
        <f aca="false">AVERAGE(#REF!)</f>
        <v>#REF!</v>
      </c>
    </row>
    <row r="45" customFormat="false" ht="13.5" hidden="false" customHeight="false" outlineLevel="0" collapsed="false">
      <c r="E45" s="0" t="e">
        <f aca="false">AVERAGE(#REF!)</f>
        <v>#REF!</v>
      </c>
    </row>
    <row r="46" customFormat="false" ht="13.5" hidden="false" customHeight="false" outlineLevel="0" collapsed="false">
      <c r="E46" s="0" t="e">
        <f aca="false">AVERAGE(#REF!)</f>
        <v>#REF!</v>
      </c>
    </row>
    <row r="47" customFormat="false" ht="13.5" hidden="false" customHeight="false" outlineLevel="0" collapsed="false">
      <c r="E47" s="0" t="e">
        <f aca="false">AVERAGE(#REF!)</f>
        <v>#REF!</v>
      </c>
    </row>
    <row r="48" customFormat="false" ht="13.5" hidden="false" customHeight="false" outlineLevel="0" collapsed="false">
      <c r="E48" s="0" t="e">
        <f aca="false">AVERAGE(#REF!)</f>
        <v>#REF!</v>
      </c>
    </row>
    <row r="49" customFormat="false" ht="13.5" hidden="false" customHeight="false" outlineLevel="0" collapsed="false">
      <c r="E49" s="0" t="e">
        <f aca="false">AVERAGE(#REF!)</f>
        <v>#REF!</v>
      </c>
    </row>
    <row r="50" customFormat="false" ht="13.5" hidden="false" customHeight="false" outlineLevel="0" collapsed="false">
      <c r="E50" s="0" t="e">
        <f aca="false">AVERAGE(#REF!)</f>
        <v>#REF!</v>
      </c>
    </row>
    <row r="51" customFormat="false" ht="13.5" hidden="false" customHeight="false" outlineLevel="0" collapsed="false">
      <c r="E51" s="0" t="e">
        <f aca="false">AVERAGE(#REF!)</f>
        <v>#REF!</v>
      </c>
    </row>
    <row r="52" customFormat="false" ht="13.5" hidden="false" customHeight="false" outlineLevel="0" collapsed="false">
      <c r="E52" s="0" t="e">
        <f aca="false">AVERAGE(#REF!)</f>
        <v>#REF!</v>
      </c>
    </row>
    <row r="53" customFormat="false" ht="13.5" hidden="false" customHeight="false" outlineLevel="0" collapsed="false">
      <c r="E53" s="0" t="e">
        <f aca="false">AVERAGE(#REF!)</f>
        <v>#REF!</v>
      </c>
    </row>
    <row r="54" customFormat="false" ht="13.5" hidden="false" customHeight="false" outlineLevel="0" collapsed="false">
      <c r="E54" s="0" t="e">
        <f aca="false">AVERAGE(#REF!)</f>
        <v>#REF!</v>
      </c>
    </row>
    <row r="55" customFormat="false" ht="13.5" hidden="false" customHeight="false" outlineLevel="0" collapsed="false">
      <c r="E55" s="0" t="e">
        <f aca="false">AVERAGE(#REF!)</f>
        <v>#REF!</v>
      </c>
    </row>
    <row r="56" customFormat="false" ht="13.5" hidden="false" customHeight="false" outlineLevel="0" collapsed="false">
      <c r="E56" s="0" t="e">
        <f aca="false">AVERAGE(#REF!)</f>
        <v>#REF!</v>
      </c>
    </row>
    <row r="57" customFormat="false" ht="13.5" hidden="false" customHeight="false" outlineLevel="0" collapsed="false">
      <c r="E57" s="0" t="e">
        <f aca="false">AVERAGE(#REF!)</f>
        <v>#REF!</v>
      </c>
    </row>
    <row r="58" customFormat="false" ht="13.5" hidden="false" customHeight="false" outlineLevel="0" collapsed="false">
      <c r="E58" s="0" t="e">
        <f aca="false">AVERAGE(#REF!)</f>
        <v>#REF!</v>
      </c>
    </row>
    <row r="59" customFormat="false" ht="13.5" hidden="false" customHeight="false" outlineLevel="0" collapsed="false">
      <c r="E59" s="0" t="e">
        <f aca="false">AVERAGE(#REF!)</f>
        <v>#REF!</v>
      </c>
    </row>
    <row r="60" customFormat="false" ht="13.5" hidden="false" customHeight="false" outlineLevel="0" collapsed="false">
      <c r="E60" s="0" t="e">
        <f aca="false">AVERAGE(#REF!)</f>
        <v>#REF!</v>
      </c>
    </row>
    <row r="61" customFormat="false" ht="13.5" hidden="false" customHeight="false" outlineLevel="0" collapsed="false">
      <c r="E61" s="0" t="e">
        <f aca="false">AVERAGE(#REF!)</f>
        <v>#REF!</v>
      </c>
    </row>
    <row r="62" customFormat="false" ht="13.5" hidden="false" customHeight="false" outlineLevel="0" collapsed="false">
      <c r="E62" s="0" t="e">
        <f aca="false">AVERAGE(#REF!)</f>
        <v>#REF!</v>
      </c>
    </row>
    <row r="63" customFormat="false" ht="13.5" hidden="false" customHeight="false" outlineLevel="0" collapsed="false">
      <c r="E63" s="0" t="e">
        <f aca="false">AVERAGE(#REF!)</f>
        <v>#REF!</v>
      </c>
    </row>
    <row r="64" customFormat="false" ht="13.5" hidden="false" customHeight="false" outlineLevel="0" collapsed="false">
      <c r="E64" s="0" t="e">
        <f aca="false">AVERAGE(#REF!)</f>
        <v>#REF!</v>
      </c>
    </row>
    <row r="65" customFormat="false" ht="13.5" hidden="false" customHeight="false" outlineLevel="0" collapsed="false">
      <c r="E65" s="0" t="e">
        <f aca="false">AVERAGE(#REF!)</f>
        <v>#REF!</v>
      </c>
    </row>
    <row r="66" customFormat="false" ht="13.5" hidden="false" customHeight="false" outlineLevel="0" collapsed="false">
      <c r="E66" s="0" t="e">
        <f aca="false">AVERAGE(#REF!)</f>
        <v>#REF!</v>
      </c>
    </row>
    <row r="67" customFormat="false" ht="13.5" hidden="false" customHeight="false" outlineLevel="0" collapsed="false">
      <c r="E67" s="0" t="e">
        <f aca="false">AVERAGE(#REF!)</f>
        <v>#REF!</v>
      </c>
    </row>
    <row r="68" customFormat="false" ht="13.5" hidden="false" customHeight="false" outlineLevel="0" collapsed="false">
      <c r="E68" s="0" t="e">
        <f aca="false">AVERAGE(#REF!)</f>
        <v>#REF!</v>
      </c>
    </row>
    <row r="69" customFormat="false" ht="13.5" hidden="false" customHeight="false" outlineLevel="0" collapsed="false">
      <c r="E69" s="0" t="e">
        <f aca="false">AVERAGE(#REF!)</f>
        <v>#REF!</v>
      </c>
    </row>
    <row r="70" customFormat="false" ht="13.5" hidden="false" customHeight="false" outlineLevel="0" collapsed="false">
      <c r="E70" s="0" t="e">
        <f aca="false">AVERAGE(#REF!)</f>
        <v>#REF!</v>
      </c>
    </row>
    <row r="71" customFormat="false" ht="13.5" hidden="false" customHeight="false" outlineLevel="0" collapsed="false">
      <c r="E71" s="0" t="e">
        <f aca="false">AVERAGE(#REF!)</f>
        <v>#REF!</v>
      </c>
    </row>
    <row r="72" customFormat="false" ht="13.5" hidden="false" customHeight="false" outlineLevel="0" collapsed="false">
      <c r="E72" s="0" t="e">
        <f aca="false">AVERAGE(#REF!)</f>
        <v>#REF!</v>
      </c>
    </row>
    <row r="73" customFormat="false" ht="13.5" hidden="false" customHeight="false" outlineLevel="0" collapsed="false">
      <c r="E73" s="0" t="e">
        <f aca="false">AVERAGE(#REF!)</f>
        <v>#REF!</v>
      </c>
    </row>
    <row r="74" customFormat="false" ht="13.5" hidden="false" customHeight="false" outlineLevel="0" collapsed="false">
      <c r="E74" s="0" t="e">
        <f aca="false">AVERAGE(#REF!)</f>
        <v>#REF!</v>
      </c>
    </row>
    <row r="75" customFormat="false" ht="13.5" hidden="false" customHeight="false" outlineLevel="0" collapsed="false">
      <c r="E75" s="0" t="e">
        <f aca="false">AVERAGE(#REF!)</f>
        <v>#REF!</v>
      </c>
    </row>
    <row r="76" customFormat="false" ht="13.5" hidden="false" customHeight="false" outlineLevel="0" collapsed="false">
      <c r="E76" s="0" t="e">
        <f aca="false">AVERAGE(#REF!)</f>
        <v>#REF!</v>
      </c>
    </row>
    <row r="77" customFormat="false" ht="13.5" hidden="false" customHeight="false" outlineLevel="0" collapsed="false">
      <c r="E77" s="0" t="e">
        <f aca="false">AVERAGE(#REF!)</f>
        <v>#REF!</v>
      </c>
    </row>
    <row r="78" customFormat="false" ht="13.5" hidden="false" customHeight="false" outlineLevel="0" collapsed="false">
      <c r="E78" s="0" t="e">
        <f aca="false">AVERAGE(#REF!)</f>
        <v>#REF!</v>
      </c>
    </row>
    <row r="79" customFormat="false" ht="13.5" hidden="false" customHeight="false" outlineLevel="0" collapsed="false">
      <c r="E79" s="0" t="e">
        <f aca="false">AVERAGE(#REF!)</f>
        <v>#REF!</v>
      </c>
    </row>
    <row r="80" customFormat="false" ht="13.5" hidden="false" customHeight="false" outlineLevel="0" collapsed="false">
      <c r="E80" s="0" t="e">
        <f aca="false">AVERAGE(#REF!)</f>
        <v>#REF!</v>
      </c>
    </row>
    <row r="81" customFormat="false" ht="13.5" hidden="false" customHeight="false" outlineLevel="0" collapsed="false">
      <c r="E81" s="0" t="e">
        <f aca="false">AVERAGE(#REF!)</f>
        <v>#REF!</v>
      </c>
    </row>
    <row r="82" customFormat="false" ht="13.5" hidden="false" customHeight="false" outlineLevel="0" collapsed="false">
      <c r="E82" s="0" t="e">
        <f aca="false">AVERAGE(#REF!)</f>
        <v>#REF!</v>
      </c>
    </row>
    <row r="83" customFormat="false" ht="13.5" hidden="false" customHeight="false" outlineLevel="0" collapsed="false">
      <c r="E83" s="0" t="e">
        <f aca="false">AVERAGE(#REF!)</f>
        <v>#REF!</v>
      </c>
    </row>
    <row r="84" customFormat="false" ht="13.5" hidden="false" customHeight="false" outlineLevel="0" collapsed="false">
      <c r="E84" s="0" t="e">
        <f aca="false">AVERAGE(#REF!)</f>
        <v>#REF!</v>
      </c>
    </row>
    <row r="85" customFormat="false" ht="13.5" hidden="false" customHeight="false" outlineLevel="0" collapsed="false">
      <c r="E85" s="0" t="e">
        <f aca="false">AVERAGE(#REF!)</f>
        <v>#REF!</v>
      </c>
    </row>
    <row r="86" customFormat="false" ht="13.5" hidden="false" customHeight="false" outlineLevel="0" collapsed="false">
      <c r="E86" s="0" t="e">
        <f aca="false">AVERAGE(#REF!)</f>
        <v>#REF!</v>
      </c>
    </row>
    <row r="87" customFormat="false" ht="13.5" hidden="false" customHeight="false" outlineLevel="0" collapsed="false">
      <c r="E87" s="0" t="e">
        <f aca="false">AVERAGE(#REF!)</f>
        <v>#REF!</v>
      </c>
    </row>
    <row r="88" customFormat="false" ht="13.5" hidden="false" customHeight="false" outlineLevel="0" collapsed="false">
      <c r="E88" s="0" t="e">
        <f aca="false">AVERAGE(#REF!)</f>
        <v>#REF!</v>
      </c>
    </row>
    <row r="89" customFormat="false" ht="13.5" hidden="false" customHeight="false" outlineLevel="0" collapsed="false">
      <c r="E89" s="0" t="e">
        <f aca="false">AVERAGE(#REF!)</f>
        <v>#REF!</v>
      </c>
    </row>
    <row r="90" customFormat="false" ht="13.5" hidden="false" customHeight="false" outlineLevel="0" collapsed="false">
      <c r="E90" s="0" t="e">
        <f aca="false">AVERAGE(#REF!)</f>
        <v>#REF!</v>
      </c>
    </row>
    <row r="91" customFormat="false" ht="13.5" hidden="false" customHeight="false" outlineLevel="0" collapsed="false">
      <c r="E91" s="0" t="e">
        <f aca="false">AVERAGE(#REF!)</f>
        <v>#REF!</v>
      </c>
    </row>
    <row r="92" customFormat="false" ht="13.5" hidden="false" customHeight="false" outlineLevel="0" collapsed="false">
      <c r="E92" s="0" t="e">
        <f aca="false">AVERAGE(#REF!)</f>
        <v>#REF!</v>
      </c>
    </row>
    <row r="93" customFormat="false" ht="13.5" hidden="false" customHeight="false" outlineLevel="0" collapsed="false">
      <c r="E93" s="0" t="e">
        <f aca="false">AVERAGE(#REF!)</f>
        <v>#REF!</v>
      </c>
    </row>
    <row r="94" customFormat="false" ht="13.5" hidden="false" customHeight="false" outlineLevel="0" collapsed="false">
      <c r="E94" s="0" t="e">
        <f aca="false">AVERAGE(#REF!)</f>
        <v>#REF!</v>
      </c>
    </row>
    <row r="95" customFormat="false" ht="13.5" hidden="false" customHeight="false" outlineLevel="0" collapsed="false">
      <c r="E95" s="0" t="e">
        <f aca="false">AVERAGE(#REF!)</f>
        <v>#REF!</v>
      </c>
    </row>
    <row r="96" customFormat="false" ht="13.5" hidden="false" customHeight="false" outlineLevel="0" collapsed="false">
      <c r="E96" s="0" t="e">
        <f aca="false">AVERAGE(#REF!)</f>
        <v>#REF!</v>
      </c>
    </row>
    <row r="97" customFormat="false" ht="13.5" hidden="false" customHeight="false" outlineLevel="0" collapsed="false">
      <c r="E97" s="0" t="e">
        <f aca="false">AVERAGE(#REF!)</f>
        <v>#REF!</v>
      </c>
    </row>
    <row r="98" customFormat="false" ht="13.5" hidden="false" customHeight="false" outlineLevel="0" collapsed="false">
      <c r="E98" s="0" t="e">
        <f aca="false">AVERAGE(#REF!)</f>
        <v>#REF!</v>
      </c>
    </row>
    <row r="99" customFormat="false" ht="13.5" hidden="false" customHeight="false" outlineLevel="0" collapsed="false">
      <c r="E99" s="0" t="e">
        <f aca="false">AVERAGE(#REF!)</f>
        <v>#REF!</v>
      </c>
    </row>
    <row r="100" customFormat="false" ht="13.5" hidden="false" customHeight="false" outlineLevel="0" collapsed="false">
      <c r="E100" s="0" t="e">
        <f aca="false">AVERAGE(#REF!)</f>
        <v>#REF!</v>
      </c>
    </row>
    <row r="101" customFormat="false" ht="13.5" hidden="false" customHeight="false" outlineLevel="0" collapsed="false">
      <c r="E101" s="0" t="e">
        <f aca="false">AVERAGE(#REF!)</f>
        <v>#REF!</v>
      </c>
    </row>
    <row r="102" customFormat="false" ht="13.5" hidden="false" customHeight="false" outlineLevel="0" collapsed="false">
      <c r="E102" s="0" t="e">
        <f aca="false">AVERAGE(#REF!)</f>
        <v>#REF!</v>
      </c>
    </row>
    <row r="103" customFormat="false" ht="13.5" hidden="false" customHeight="false" outlineLevel="0" collapsed="false">
      <c r="E103" s="0" t="e">
        <f aca="false">AVERAGE(#REF!)</f>
        <v>#REF!</v>
      </c>
    </row>
    <row r="104" customFormat="false" ht="13.5" hidden="false" customHeight="false" outlineLevel="0" collapsed="false">
      <c r="E104" s="0" t="e">
        <f aca="false">AVERAGE(#REF!)</f>
        <v>#REF!</v>
      </c>
    </row>
    <row r="105" customFormat="false" ht="13.5" hidden="false" customHeight="false" outlineLevel="0" collapsed="false">
      <c r="E105" s="0" t="e">
        <f aca="false">AVERAGE(#REF!)</f>
        <v>#REF!</v>
      </c>
    </row>
    <row r="106" customFormat="false" ht="13.5" hidden="false" customHeight="false" outlineLevel="0" collapsed="false">
      <c r="E106" s="0" t="e">
        <f aca="false">AVERAGE(#REF!)</f>
        <v>#REF!</v>
      </c>
    </row>
    <row r="107" customFormat="false" ht="13.5" hidden="false" customHeight="false" outlineLevel="0" collapsed="false">
      <c r="E107" s="0" t="e">
        <f aca="false">AVERAGE(#REF!)</f>
        <v>#REF!</v>
      </c>
    </row>
    <row r="108" customFormat="false" ht="13.5" hidden="false" customHeight="false" outlineLevel="0" collapsed="false">
      <c r="E108" s="0" t="e">
        <f aca="false">AVERAGE(#REF!)</f>
        <v>#REF!</v>
      </c>
    </row>
    <row r="109" customFormat="false" ht="13.5" hidden="false" customHeight="false" outlineLevel="0" collapsed="false">
      <c r="E109" s="0" t="e">
        <f aca="false">AVERAGE(#REF!)</f>
        <v>#REF!</v>
      </c>
    </row>
    <row r="110" customFormat="false" ht="13.5" hidden="false" customHeight="false" outlineLevel="0" collapsed="false">
      <c r="E110" s="0" t="e">
        <f aca="false">AVERAGE(#REF!)</f>
        <v>#REF!</v>
      </c>
    </row>
    <row r="111" customFormat="false" ht="13.5" hidden="false" customHeight="false" outlineLevel="0" collapsed="false">
      <c r="E111" s="0" t="e">
        <f aca="false">AVERAGE(#REF!)</f>
        <v>#REF!</v>
      </c>
    </row>
    <row r="112" customFormat="false" ht="13.5" hidden="false" customHeight="false" outlineLevel="0" collapsed="false">
      <c r="E112" s="0" t="e">
        <f aca="false">AVERAGE(#REF!)</f>
        <v>#REF!</v>
      </c>
    </row>
    <row r="113" customFormat="false" ht="13.5" hidden="false" customHeight="false" outlineLevel="0" collapsed="false">
      <c r="E113" s="0" t="e">
        <f aca="false">AVERAGE(#REF!)</f>
        <v>#REF!</v>
      </c>
    </row>
    <row r="114" customFormat="false" ht="13.5" hidden="false" customHeight="false" outlineLevel="0" collapsed="false">
      <c r="E114" s="0" t="e">
        <f aca="false">AVERAGE(#REF!)</f>
        <v>#REF!</v>
      </c>
    </row>
    <row r="115" customFormat="false" ht="13.5" hidden="false" customHeight="false" outlineLevel="0" collapsed="false">
      <c r="E115" s="0" t="e">
        <f aca="false">AVERAGE(#REF!)</f>
        <v>#REF!</v>
      </c>
    </row>
    <row r="116" customFormat="false" ht="13.5" hidden="false" customHeight="false" outlineLevel="0" collapsed="false">
      <c r="E116" s="0" t="e">
        <f aca="false">AVERAGE(#REF!)</f>
        <v>#REF!</v>
      </c>
    </row>
    <row r="117" customFormat="false" ht="13.5" hidden="false" customHeight="false" outlineLevel="0" collapsed="false">
      <c r="E117" s="0" t="e">
        <f aca="false">AVERAGE(#REF!)</f>
        <v>#REF!</v>
      </c>
    </row>
    <row r="118" customFormat="false" ht="13.5" hidden="false" customHeight="false" outlineLevel="0" collapsed="false">
      <c r="E118" s="0" t="e">
        <f aca="false">AVERAGE(#REF!)</f>
        <v>#REF!</v>
      </c>
    </row>
    <row r="119" customFormat="false" ht="13.5" hidden="false" customHeight="false" outlineLevel="0" collapsed="false">
      <c r="E119" s="0" t="e">
        <f aca="false">AVERAGE(#REF!)</f>
        <v>#REF!</v>
      </c>
    </row>
    <row r="120" customFormat="false" ht="13.5" hidden="false" customHeight="false" outlineLevel="0" collapsed="false">
      <c r="E120" s="0" t="e">
        <f aca="false">AVERAGE(#REF!)</f>
        <v>#REF!</v>
      </c>
    </row>
    <row r="121" customFormat="false" ht="13.5" hidden="false" customHeight="false" outlineLevel="0" collapsed="false">
      <c r="E121" s="0" t="e">
        <f aca="false">AVERAGE(#REF!)</f>
        <v>#REF!</v>
      </c>
    </row>
    <row r="122" customFormat="false" ht="13.5" hidden="false" customHeight="false" outlineLevel="0" collapsed="false">
      <c r="E122" s="0" t="e">
        <f aca="false">AVERAGE(#REF!)</f>
        <v>#REF!</v>
      </c>
    </row>
    <row r="123" customFormat="false" ht="13.5" hidden="false" customHeight="false" outlineLevel="0" collapsed="false">
      <c r="E123" s="0" t="e">
        <f aca="false">AVERAGE(#REF!)</f>
        <v>#REF!</v>
      </c>
    </row>
    <row r="124" customFormat="false" ht="13.5" hidden="false" customHeight="false" outlineLevel="0" collapsed="false">
      <c r="E124" s="0" t="e">
        <f aca="false">AVERAGE(#REF!)</f>
        <v>#REF!</v>
      </c>
    </row>
    <row r="125" customFormat="false" ht="13.5" hidden="false" customHeight="false" outlineLevel="0" collapsed="false">
      <c r="E125" s="0" t="e">
        <f aca="false">AVERAGE(#REF!)</f>
        <v>#REF!</v>
      </c>
    </row>
    <row r="126" customFormat="false" ht="13.5" hidden="false" customHeight="false" outlineLevel="0" collapsed="false">
      <c r="E126" s="0" t="e">
        <f aca="false">AVERAGE(#REF!)</f>
        <v>#REF!</v>
      </c>
    </row>
    <row r="127" customFormat="false" ht="13.5" hidden="false" customHeight="false" outlineLevel="0" collapsed="false">
      <c r="E127" s="0" t="e">
        <f aca="false">AVERAGE(#REF!)</f>
        <v>#REF!</v>
      </c>
    </row>
    <row r="128" customFormat="false" ht="13.5" hidden="false" customHeight="false" outlineLevel="0" collapsed="false">
      <c r="E128" s="0" t="e">
        <f aca="false">AVERAGE(#REF!)</f>
        <v>#REF!</v>
      </c>
    </row>
    <row r="129" customFormat="false" ht="13.5" hidden="false" customHeight="false" outlineLevel="0" collapsed="false">
      <c r="E129" s="0" t="e">
        <f aca="false">AVERAGE(#REF!)</f>
        <v>#REF!</v>
      </c>
    </row>
    <row r="130" customFormat="false" ht="13.5" hidden="false" customHeight="false" outlineLevel="0" collapsed="false">
      <c r="E130" s="0" t="e">
        <f aca="false">AVERAGE(#REF!)</f>
        <v>#REF!</v>
      </c>
    </row>
    <row r="131" customFormat="false" ht="13.5" hidden="false" customHeight="false" outlineLevel="0" collapsed="false">
      <c r="E131" s="0" t="e">
        <f aca="false">AVERAGE(#REF!)</f>
        <v>#REF!</v>
      </c>
    </row>
    <row r="132" customFormat="false" ht="13.5" hidden="false" customHeight="false" outlineLevel="0" collapsed="false">
      <c r="E132" s="0" t="e">
        <f aca="false">AVERAGE(#REF!)</f>
        <v>#REF!</v>
      </c>
    </row>
    <row r="133" customFormat="false" ht="13.5" hidden="false" customHeight="false" outlineLevel="0" collapsed="false">
      <c r="E133" s="0" t="e">
        <f aca="false">AVERAGE(#REF!)</f>
        <v>#REF!</v>
      </c>
    </row>
    <row r="134" customFormat="false" ht="13.5" hidden="false" customHeight="false" outlineLevel="0" collapsed="false">
      <c r="E134" s="0" t="e">
        <f aca="false">AVERAGE(#REF!)</f>
        <v>#REF!</v>
      </c>
    </row>
    <row r="135" customFormat="false" ht="13.5" hidden="false" customHeight="false" outlineLevel="0" collapsed="false">
      <c r="E135" s="0" t="e">
        <f aca="false">AVERAGE(#REF!)</f>
        <v>#REF!</v>
      </c>
    </row>
    <row r="136" customFormat="false" ht="13.5" hidden="false" customHeight="false" outlineLevel="0" collapsed="false">
      <c r="E136" s="0" t="e">
        <f aca="false">AVERAGE(#REF!)</f>
        <v>#REF!</v>
      </c>
    </row>
    <row r="137" customFormat="false" ht="13.5" hidden="false" customHeight="false" outlineLevel="0" collapsed="false">
      <c r="E137" s="0" t="e">
        <f aca="false">AVERAGE(#REF!)</f>
        <v>#REF!</v>
      </c>
    </row>
    <row r="138" customFormat="false" ht="13.5" hidden="false" customHeight="false" outlineLevel="0" collapsed="false">
      <c r="E138" s="0" t="e">
        <f aca="false">AVERAGE(#REF!)</f>
        <v>#REF!</v>
      </c>
    </row>
    <row r="139" customFormat="false" ht="13.5" hidden="false" customHeight="false" outlineLevel="0" collapsed="false">
      <c r="E139" s="0" t="e">
        <f aca="false">AVERAGE(#REF!)</f>
        <v>#REF!</v>
      </c>
    </row>
    <row r="140" customFormat="false" ht="13.5" hidden="false" customHeight="false" outlineLevel="0" collapsed="false">
      <c r="E140" s="0" t="e">
        <f aca="false">AVERAGE(#REF!)</f>
        <v>#REF!</v>
      </c>
    </row>
    <row r="141" customFormat="false" ht="13.5" hidden="false" customHeight="false" outlineLevel="0" collapsed="false">
      <c r="E141" s="0" t="e">
        <f aca="false">AVERAGE(#REF!)</f>
        <v>#REF!</v>
      </c>
    </row>
    <row r="142" customFormat="false" ht="13.5" hidden="false" customHeight="false" outlineLevel="0" collapsed="false">
      <c r="E142" s="0" t="e">
        <f aca="false">AVERAGE(#REF!)</f>
        <v>#REF!</v>
      </c>
    </row>
    <row r="143" customFormat="false" ht="13.5" hidden="false" customHeight="false" outlineLevel="0" collapsed="false">
      <c r="E143" s="0" t="e">
        <f aca="false">AVERAGE(#REF!)</f>
        <v>#REF!</v>
      </c>
    </row>
    <row r="144" customFormat="false" ht="13.5" hidden="false" customHeight="false" outlineLevel="0" collapsed="false">
      <c r="E144" s="0" t="e">
        <f aca="false">AVERAGE(#REF!)</f>
        <v>#REF!</v>
      </c>
    </row>
    <row r="145" customFormat="false" ht="13.5" hidden="false" customHeight="false" outlineLevel="0" collapsed="false">
      <c r="E145" s="0" t="e">
        <f aca="false">AVERAGE(#REF!)</f>
        <v>#REF!</v>
      </c>
    </row>
    <row r="146" customFormat="false" ht="13.5" hidden="false" customHeight="false" outlineLevel="0" collapsed="false">
      <c r="E146" s="0" t="e">
        <f aca="false">AVERAGE(#REF!)</f>
        <v>#REF!</v>
      </c>
    </row>
    <row r="147" customFormat="false" ht="13.5" hidden="false" customHeight="false" outlineLevel="0" collapsed="false">
      <c r="E147" s="0" t="e">
        <f aca="false">AVERAGE(#REF!)</f>
        <v>#REF!</v>
      </c>
    </row>
    <row r="148" customFormat="false" ht="13.5" hidden="false" customHeight="false" outlineLevel="0" collapsed="false">
      <c r="E148" s="0" t="e">
        <f aca="false">AVERAGE(#REF!)</f>
        <v>#REF!</v>
      </c>
    </row>
    <row r="149" customFormat="false" ht="13.5" hidden="false" customHeight="false" outlineLevel="0" collapsed="false">
      <c r="E149" s="0" t="e">
        <f aca="false">AVERAGE(#REF!)</f>
        <v>#REF!</v>
      </c>
    </row>
    <row r="150" customFormat="false" ht="13.5" hidden="false" customHeight="false" outlineLevel="0" collapsed="false">
      <c r="E150" s="0" t="e">
        <f aca="false">AVERAGE(#REF!)</f>
        <v>#REF!</v>
      </c>
    </row>
    <row r="151" customFormat="false" ht="13.5" hidden="false" customHeight="false" outlineLevel="0" collapsed="false">
      <c r="E151" s="0" t="e">
        <f aca="false">AVERAGE(#REF!)</f>
        <v>#REF!</v>
      </c>
    </row>
    <row r="152" customFormat="false" ht="13.5" hidden="false" customHeight="false" outlineLevel="0" collapsed="false">
      <c r="E152" s="0" t="e">
        <f aca="false">AVERAGE(#REF!)</f>
        <v>#REF!</v>
      </c>
    </row>
    <row r="153" customFormat="false" ht="13.5" hidden="false" customHeight="false" outlineLevel="0" collapsed="false">
      <c r="E153" s="0" t="e">
        <f aca="false">AVERAGE(#REF!)</f>
        <v>#REF!</v>
      </c>
    </row>
    <row r="154" customFormat="false" ht="13.5" hidden="false" customHeight="false" outlineLevel="0" collapsed="false">
      <c r="E154" s="0" t="e">
        <f aca="false">AVERAGE(#REF!)</f>
        <v>#REF!</v>
      </c>
    </row>
    <row r="155" customFormat="false" ht="13.5" hidden="false" customHeight="false" outlineLevel="0" collapsed="false">
      <c r="E155" s="0" t="e">
        <f aca="false">AVERAGE(#REF!)</f>
        <v>#REF!</v>
      </c>
    </row>
    <row r="156" customFormat="false" ht="13.5" hidden="false" customHeight="false" outlineLevel="0" collapsed="false">
      <c r="E156" s="0" t="e">
        <f aca="false">AVERAGE(#REF!)</f>
        <v>#REF!</v>
      </c>
    </row>
    <row r="157" customFormat="false" ht="13.5" hidden="false" customHeight="false" outlineLevel="0" collapsed="false">
      <c r="E157" s="0" t="e">
        <f aca="false">AVERAGE(#REF!)</f>
        <v>#REF!</v>
      </c>
    </row>
    <row r="158" customFormat="false" ht="13.5" hidden="false" customHeight="false" outlineLevel="0" collapsed="false">
      <c r="E158" s="0" t="e">
        <f aca="false">AVERAGE(#REF!)</f>
        <v>#REF!</v>
      </c>
    </row>
    <row r="159" customFormat="false" ht="13.5" hidden="false" customHeight="false" outlineLevel="0" collapsed="false">
      <c r="E159" s="0" t="e">
        <f aca="false">AVERAGE(#REF!)</f>
        <v>#REF!</v>
      </c>
    </row>
    <row r="160" customFormat="false" ht="13.5" hidden="false" customHeight="false" outlineLevel="0" collapsed="false">
      <c r="E160" s="0" t="e">
        <f aca="false">AVERAGE(#REF!)</f>
        <v>#REF!</v>
      </c>
    </row>
    <row r="161" customFormat="false" ht="13.5" hidden="false" customHeight="false" outlineLevel="0" collapsed="false">
      <c r="E161" s="0" t="e">
        <f aca="false">AVERAGE(#REF!)</f>
        <v>#REF!</v>
      </c>
    </row>
    <row r="162" customFormat="false" ht="13.5" hidden="false" customHeight="false" outlineLevel="0" collapsed="false">
      <c r="E162" s="0" t="e">
        <f aca="false">AVERAGE(#REF!)</f>
        <v>#REF!</v>
      </c>
    </row>
    <row r="163" customFormat="false" ht="13.5" hidden="false" customHeight="false" outlineLevel="0" collapsed="false">
      <c r="E163" s="0" t="e">
        <f aca="false">AVERAGE(#REF!)</f>
        <v>#REF!</v>
      </c>
    </row>
    <row r="164" customFormat="false" ht="13.5" hidden="false" customHeight="false" outlineLevel="0" collapsed="false">
      <c r="E164" s="0" t="e">
        <f aca="false">AVERAGE(#REF!)</f>
        <v>#REF!</v>
      </c>
    </row>
    <row r="165" customFormat="false" ht="13.5" hidden="false" customHeight="false" outlineLevel="0" collapsed="false">
      <c r="E165" s="0" t="e">
        <f aca="false">AVERAGE(#REF!)</f>
        <v>#REF!</v>
      </c>
    </row>
    <row r="166" customFormat="false" ht="13.5" hidden="false" customHeight="false" outlineLevel="0" collapsed="false">
      <c r="E166" s="0" t="e">
        <f aca="false">AVERAGE(#REF!)</f>
        <v>#REF!</v>
      </c>
    </row>
    <row r="167" customFormat="false" ht="13.5" hidden="false" customHeight="false" outlineLevel="0" collapsed="false">
      <c r="E167" s="0" t="e">
        <f aca="false">AVERAGE(#REF!)</f>
        <v>#REF!</v>
      </c>
    </row>
    <row r="168" customFormat="false" ht="13.5" hidden="false" customHeight="false" outlineLevel="0" collapsed="false">
      <c r="E168" s="0" t="e">
        <f aca="false">AVERAGE(#REF!)</f>
        <v>#REF!</v>
      </c>
    </row>
    <row r="169" customFormat="false" ht="13.5" hidden="false" customHeight="false" outlineLevel="0" collapsed="false">
      <c r="E169" s="0" t="e">
        <f aca="false">AVERAGE(#REF!)</f>
        <v>#REF!</v>
      </c>
    </row>
    <row r="170" customFormat="false" ht="13.5" hidden="false" customHeight="false" outlineLevel="0" collapsed="false">
      <c r="E170" s="0" t="e">
        <f aca="false">AVERAGE(#REF!)</f>
        <v>#REF!</v>
      </c>
    </row>
    <row r="171" customFormat="false" ht="13.5" hidden="false" customHeight="false" outlineLevel="0" collapsed="false">
      <c r="E171" s="0" t="e">
        <f aca="false">AVERAGE(#REF!)</f>
        <v>#REF!</v>
      </c>
    </row>
    <row r="172" customFormat="false" ht="13.5" hidden="false" customHeight="false" outlineLevel="0" collapsed="false">
      <c r="E172" s="0" t="e">
        <f aca="false">AVERAGE(#REF!)</f>
        <v>#REF!</v>
      </c>
    </row>
    <row r="173" customFormat="false" ht="13.5" hidden="false" customHeight="false" outlineLevel="0" collapsed="false">
      <c r="E173" s="0" t="e">
        <f aca="false">AVERAGE(#REF!)</f>
        <v>#REF!</v>
      </c>
    </row>
    <row r="174" customFormat="false" ht="13.5" hidden="false" customHeight="false" outlineLevel="0" collapsed="false">
      <c r="E174" s="0" t="e">
        <f aca="false">AVERAGE(#REF!)</f>
        <v>#REF!</v>
      </c>
    </row>
    <row r="175" customFormat="false" ht="13.5" hidden="false" customHeight="false" outlineLevel="0" collapsed="false">
      <c r="E175" s="0" t="e">
        <f aca="false">AVERAGE(#REF!)</f>
        <v>#REF!</v>
      </c>
    </row>
    <row r="176" customFormat="false" ht="13.5" hidden="false" customHeight="false" outlineLevel="0" collapsed="false">
      <c r="E176" s="0" t="e">
        <f aca="false">AVERAGE(#REF!)</f>
        <v>#REF!</v>
      </c>
    </row>
    <row r="177" customFormat="false" ht="13.5" hidden="false" customHeight="false" outlineLevel="0" collapsed="false">
      <c r="E177" s="0" t="e">
        <f aca="false">AVERAGE(#REF!)</f>
        <v>#REF!</v>
      </c>
    </row>
    <row r="178" customFormat="false" ht="13.5" hidden="false" customHeight="false" outlineLevel="0" collapsed="false">
      <c r="E178" s="0" t="e">
        <f aca="false">AVERAGE(#REF!)</f>
        <v>#REF!</v>
      </c>
    </row>
    <row r="179" customFormat="false" ht="13.5" hidden="false" customHeight="false" outlineLevel="0" collapsed="false">
      <c r="E179" s="0" t="e">
        <f aca="false">AVERAGE(#REF!)</f>
        <v>#REF!</v>
      </c>
    </row>
    <row r="180" customFormat="false" ht="13.5" hidden="false" customHeight="false" outlineLevel="0" collapsed="false">
      <c r="E180" s="0" t="e">
        <f aca="false">AVERAGE(#REF!)</f>
        <v>#REF!</v>
      </c>
    </row>
    <row r="181" customFormat="false" ht="13.5" hidden="false" customHeight="false" outlineLevel="0" collapsed="false">
      <c r="E181" s="0" t="e">
        <f aca="false">AVERAGE(#REF!)</f>
        <v>#REF!</v>
      </c>
    </row>
    <row r="182" customFormat="false" ht="13.5" hidden="false" customHeight="false" outlineLevel="0" collapsed="false">
      <c r="E182" s="0" t="e">
        <f aca="false">AVERAGE(#REF!)</f>
        <v>#REF!</v>
      </c>
    </row>
    <row r="183" customFormat="false" ht="13.5" hidden="false" customHeight="false" outlineLevel="0" collapsed="false">
      <c r="E183" s="0" t="e">
        <f aca="false">AVERAGE(#REF!)</f>
        <v>#REF!</v>
      </c>
    </row>
    <row r="184" customFormat="false" ht="13.5" hidden="false" customHeight="false" outlineLevel="0" collapsed="false">
      <c r="E184" s="0" t="e">
        <f aca="false">AVERAGE(#REF!)</f>
        <v>#REF!</v>
      </c>
    </row>
    <row r="185" customFormat="false" ht="13.5" hidden="false" customHeight="false" outlineLevel="0" collapsed="false">
      <c r="E185" s="0" t="e">
        <f aca="false">AVERAGE(#REF!)</f>
        <v>#REF!</v>
      </c>
    </row>
    <row r="186" customFormat="false" ht="13.5" hidden="false" customHeight="false" outlineLevel="0" collapsed="false">
      <c r="E186" s="0" t="e">
        <f aca="false">AVERAGE(#REF!)</f>
        <v>#REF!</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875" defaultRowHeight="13.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10-29T13:50:23Z</dcterms:created>
  <dc:creator>叶文兴</dc:creator>
  <dc:description/>
  <dc:language>en-US</dc:language>
  <cp:lastModifiedBy>YWX</cp:lastModifiedBy>
  <dcterms:modified xsi:type="dcterms:W3CDTF">2016-07-03T05:02:29Z</dcterms:modified>
  <cp:revision>0</cp:revision>
  <dc:subject/>
  <dc:title/>
</cp:coreProperties>
</file>